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Gill Lab\Projects\DAF-2B L1 arrest\Figures\"/>
    </mc:Choice>
  </mc:AlternateContent>
  <xr:revisionPtr revIDLastSave="0" documentId="13_ncr:1_{BE16EBD7-D351-4B68-A5CD-ACA01E718A71}" xr6:coauthVersionLast="47" xr6:coauthVersionMax="47" xr10:uidLastSave="{00000000-0000-0000-0000-000000000000}"/>
  <bookViews>
    <workbookView xWindow="-93" yWindow="-93" windowWidth="25786" windowHeight="15586" activeTab="5" xr2:uid="{58A75D94-4E0C-4912-9838-435B30CD3381}"/>
  </bookViews>
  <sheets>
    <sheet name="Figure 1A" sheetId="1" r:id="rId1"/>
    <sheet name="Figure 1B " sheetId="2" r:id="rId2"/>
    <sheet name="Figure 2D" sheetId="3" r:id="rId3"/>
    <sheet name="Figure 6A" sheetId="4" r:id="rId4"/>
    <sheet name="Figure 6B" sheetId="7" r:id="rId5"/>
    <sheet name="Figure 6C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4" i="7" l="1"/>
  <c r="O42" i="3"/>
  <c r="U55" i="8"/>
  <c r="U45" i="8"/>
  <c r="U46" i="8"/>
  <c r="U47" i="8"/>
  <c r="U48" i="8"/>
  <c r="U49" i="8"/>
  <c r="U50" i="8"/>
  <c r="U51" i="8"/>
  <c r="U52" i="8"/>
  <c r="U53" i="8"/>
  <c r="U54" i="8"/>
  <c r="U44" i="8"/>
  <c r="T45" i="8"/>
  <c r="U33" i="8"/>
  <c r="U34" i="8"/>
  <c r="U32" i="8"/>
  <c r="U31" i="8"/>
  <c r="U30" i="8"/>
  <c r="U29" i="8"/>
  <c r="U28" i="8"/>
  <c r="U27" i="8"/>
  <c r="U26" i="8"/>
  <c r="U25" i="8"/>
  <c r="U24" i="8"/>
  <c r="S33" i="8"/>
  <c r="U7" i="8"/>
  <c r="U8" i="8"/>
  <c r="U9" i="8"/>
  <c r="U10" i="8"/>
  <c r="U11" i="8"/>
  <c r="U12" i="8"/>
  <c r="U13" i="8"/>
  <c r="U14" i="8"/>
  <c r="U6" i="8"/>
  <c r="O10" i="8"/>
  <c r="J52" i="8"/>
  <c r="J53" i="8"/>
  <c r="J54" i="8"/>
  <c r="J32" i="8"/>
  <c r="J51" i="8"/>
  <c r="J50" i="8"/>
  <c r="J49" i="8"/>
  <c r="J48" i="8"/>
  <c r="J47" i="8"/>
  <c r="J46" i="8"/>
  <c r="J45" i="8"/>
  <c r="J44" i="8"/>
  <c r="J31" i="8"/>
  <c r="J30" i="8"/>
  <c r="J29" i="8"/>
  <c r="J28" i="8"/>
  <c r="J27" i="8"/>
  <c r="J26" i="8"/>
  <c r="J25" i="8"/>
  <c r="J24" i="8"/>
  <c r="J7" i="8"/>
  <c r="J8" i="8"/>
  <c r="J9" i="8"/>
  <c r="J10" i="8"/>
  <c r="J11" i="8"/>
  <c r="J12" i="8"/>
  <c r="J13" i="8"/>
  <c r="J6" i="8"/>
  <c r="U52" i="7"/>
  <c r="U51" i="7"/>
  <c r="U50" i="7"/>
  <c r="U49" i="7"/>
  <c r="U48" i="7"/>
  <c r="U47" i="7"/>
  <c r="U46" i="7"/>
  <c r="U45" i="7"/>
  <c r="Q45" i="7"/>
  <c r="U25" i="7"/>
  <c r="U26" i="7"/>
  <c r="U27" i="7"/>
  <c r="U28" i="7"/>
  <c r="U29" i="7"/>
  <c r="U30" i="7"/>
  <c r="U31" i="7"/>
  <c r="U32" i="7"/>
  <c r="U33" i="7"/>
  <c r="U34" i="7"/>
  <c r="U24" i="7"/>
  <c r="G30" i="7"/>
  <c r="U7" i="7"/>
  <c r="U8" i="7"/>
  <c r="U9" i="7"/>
  <c r="U10" i="7"/>
  <c r="U11" i="7"/>
  <c r="U12" i="7"/>
  <c r="U13" i="7"/>
  <c r="U14" i="7"/>
  <c r="U6" i="7"/>
  <c r="I6" i="7"/>
  <c r="J13" i="7"/>
  <c r="O6" i="4"/>
  <c r="O7" i="4"/>
  <c r="O8" i="4"/>
  <c r="J13" i="4"/>
  <c r="J48" i="4"/>
  <c r="O50" i="4"/>
  <c r="O49" i="4"/>
  <c r="O48" i="4"/>
  <c r="O47" i="4"/>
  <c r="O46" i="4"/>
  <c r="O45" i="4"/>
  <c r="O44" i="4"/>
  <c r="O43" i="4"/>
  <c r="O42" i="4"/>
  <c r="O41" i="4"/>
  <c r="J47" i="4"/>
  <c r="J46" i="4"/>
  <c r="J45" i="4"/>
  <c r="J44" i="4"/>
  <c r="J43" i="4"/>
  <c r="J42" i="4"/>
  <c r="J41" i="4"/>
  <c r="O31" i="4"/>
  <c r="O30" i="4"/>
  <c r="O29" i="4"/>
  <c r="O28" i="4"/>
  <c r="O27" i="4"/>
  <c r="O26" i="4"/>
  <c r="O25" i="4"/>
  <c r="O24" i="4"/>
  <c r="O23" i="4"/>
  <c r="J31" i="4"/>
  <c r="J30" i="4"/>
  <c r="J29" i="4"/>
  <c r="J28" i="4"/>
  <c r="J27" i="4"/>
  <c r="J26" i="4"/>
  <c r="J25" i="4"/>
  <c r="J24" i="4"/>
  <c r="J23" i="4"/>
  <c r="O13" i="4"/>
  <c r="O12" i="4"/>
  <c r="O11" i="4"/>
  <c r="O10" i="4"/>
  <c r="O9" i="4"/>
  <c r="J7" i="4"/>
  <c r="J8" i="4"/>
  <c r="J9" i="4"/>
  <c r="J10" i="4"/>
  <c r="J11" i="4"/>
  <c r="J12" i="4"/>
  <c r="J6" i="4"/>
  <c r="O51" i="3"/>
  <c r="J51" i="3"/>
  <c r="J52" i="3"/>
  <c r="N51" i="3"/>
  <c r="M51" i="3"/>
  <c r="L51" i="3"/>
  <c r="I52" i="3"/>
  <c r="H52" i="3"/>
  <c r="G52" i="3"/>
  <c r="I51" i="3"/>
  <c r="H51" i="3"/>
  <c r="G51" i="3"/>
  <c r="N11" i="3"/>
  <c r="G8" i="3"/>
  <c r="P33" i="2"/>
  <c r="Q33" i="2" s="1"/>
  <c r="J35" i="2"/>
  <c r="X5" i="2"/>
  <c r="AA5" i="2"/>
  <c r="N51" i="1"/>
  <c r="L12" i="1"/>
  <c r="M12" i="1"/>
  <c r="N12" i="1"/>
  <c r="Q62" i="2"/>
  <c r="AA57" i="2"/>
  <c r="AA56" i="2"/>
  <c r="AA55" i="2"/>
  <c r="AA54" i="2"/>
  <c r="AA53" i="2"/>
  <c r="V57" i="2"/>
  <c r="V56" i="2"/>
  <c r="V55" i="2"/>
  <c r="V54" i="2"/>
  <c r="V53" i="2"/>
  <c r="Q64" i="2"/>
  <c r="Q63" i="2"/>
  <c r="Q61" i="2"/>
  <c r="Q60" i="2"/>
  <c r="Q59" i="2"/>
  <c r="Q58" i="2"/>
  <c r="Q57" i="2"/>
  <c r="Q56" i="2"/>
  <c r="Q55" i="2"/>
  <c r="Q54" i="2"/>
  <c r="Q53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AA32" i="2"/>
  <c r="AA31" i="2"/>
  <c r="AA30" i="2"/>
  <c r="AA29" i="2"/>
  <c r="AA28" i="2"/>
  <c r="V32" i="2"/>
  <c r="V31" i="2"/>
  <c r="V30" i="2"/>
  <c r="V29" i="2"/>
  <c r="V28" i="2"/>
  <c r="Q42" i="2"/>
  <c r="Q41" i="2"/>
  <c r="Q40" i="2"/>
  <c r="Q39" i="2"/>
  <c r="Q38" i="2"/>
  <c r="Q37" i="2"/>
  <c r="Q36" i="2"/>
  <c r="Q35" i="2"/>
  <c r="Q34" i="2"/>
  <c r="Q32" i="2"/>
  <c r="Q31" i="2"/>
  <c r="Q30" i="2"/>
  <c r="Q29" i="2"/>
  <c r="Q28" i="2"/>
  <c r="L41" i="2"/>
  <c r="L42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T54" i="8"/>
  <c r="S54" i="8"/>
  <c r="R54" i="8"/>
  <c r="T53" i="8"/>
  <c r="S53" i="8"/>
  <c r="R53" i="8"/>
  <c r="T52" i="8"/>
  <c r="S52" i="8"/>
  <c r="R52" i="8"/>
  <c r="T51" i="8"/>
  <c r="S51" i="8"/>
  <c r="R51" i="8"/>
  <c r="S50" i="8"/>
  <c r="R50" i="8"/>
  <c r="T49" i="8"/>
  <c r="S49" i="8"/>
  <c r="R49" i="8"/>
  <c r="T48" i="8"/>
  <c r="S48" i="8"/>
  <c r="R48" i="8"/>
  <c r="T47" i="8"/>
  <c r="S47" i="8"/>
  <c r="R47" i="8"/>
  <c r="T46" i="8"/>
  <c r="S46" i="8"/>
  <c r="R46" i="8"/>
  <c r="S45" i="8"/>
  <c r="R45" i="8"/>
  <c r="T44" i="8"/>
  <c r="S44" i="8"/>
  <c r="R44" i="8"/>
  <c r="Q54" i="8"/>
  <c r="P54" i="8"/>
  <c r="O54" i="8"/>
  <c r="Q53" i="8"/>
  <c r="P53" i="8"/>
  <c r="O53" i="8"/>
  <c r="Q52" i="8"/>
  <c r="P52" i="8"/>
  <c r="O52" i="8"/>
  <c r="Q51" i="8"/>
  <c r="P51" i="8"/>
  <c r="O51" i="8"/>
  <c r="Q50" i="8"/>
  <c r="P50" i="8"/>
  <c r="O50" i="8"/>
  <c r="Q49" i="8"/>
  <c r="P49" i="8"/>
  <c r="O49" i="8"/>
  <c r="Q48" i="8"/>
  <c r="P48" i="8"/>
  <c r="O48" i="8"/>
  <c r="Q47" i="8"/>
  <c r="P47" i="8"/>
  <c r="O47" i="8"/>
  <c r="Q46" i="8"/>
  <c r="P46" i="8"/>
  <c r="O46" i="8"/>
  <c r="Q45" i="8"/>
  <c r="P45" i="8"/>
  <c r="O45" i="8"/>
  <c r="Q44" i="8"/>
  <c r="P44" i="8"/>
  <c r="O44" i="8"/>
  <c r="N55" i="8"/>
  <c r="M55" i="8"/>
  <c r="L55" i="8"/>
  <c r="N54" i="8"/>
  <c r="M54" i="8"/>
  <c r="L54" i="8"/>
  <c r="N53" i="8"/>
  <c r="M53" i="8"/>
  <c r="L53" i="8"/>
  <c r="N52" i="8"/>
  <c r="M52" i="8"/>
  <c r="L52" i="8"/>
  <c r="N51" i="8"/>
  <c r="M51" i="8"/>
  <c r="L51" i="8"/>
  <c r="N50" i="8"/>
  <c r="M50" i="8"/>
  <c r="L50" i="8"/>
  <c r="N49" i="8"/>
  <c r="M49" i="8"/>
  <c r="L49" i="8"/>
  <c r="N48" i="8"/>
  <c r="M48" i="8"/>
  <c r="L48" i="8"/>
  <c r="N47" i="8"/>
  <c r="M47" i="8"/>
  <c r="L47" i="8"/>
  <c r="N46" i="8"/>
  <c r="M46" i="8"/>
  <c r="L46" i="8"/>
  <c r="N45" i="8"/>
  <c r="M45" i="8"/>
  <c r="L45" i="8"/>
  <c r="N44" i="8"/>
  <c r="M44" i="8"/>
  <c r="L44" i="8"/>
  <c r="I54" i="8"/>
  <c r="H54" i="8"/>
  <c r="G54" i="8"/>
  <c r="I53" i="8"/>
  <c r="H53" i="8"/>
  <c r="G53" i="8"/>
  <c r="I52" i="8"/>
  <c r="H52" i="8"/>
  <c r="G52" i="8"/>
  <c r="I51" i="8"/>
  <c r="H51" i="8"/>
  <c r="G51" i="8"/>
  <c r="I50" i="8"/>
  <c r="H50" i="8"/>
  <c r="G50" i="8"/>
  <c r="I49" i="8"/>
  <c r="H49" i="8"/>
  <c r="G49" i="8"/>
  <c r="I48" i="8"/>
  <c r="H48" i="8"/>
  <c r="G48" i="8"/>
  <c r="I47" i="8"/>
  <c r="H47" i="8"/>
  <c r="G47" i="8"/>
  <c r="I46" i="8"/>
  <c r="H46" i="8"/>
  <c r="G46" i="8"/>
  <c r="I45" i="8"/>
  <c r="H45" i="8"/>
  <c r="G45" i="8"/>
  <c r="I44" i="8"/>
  <c r="H44" i="8"/>
  <c r="G44" i="8"/>
  <c r="R33" i="8"/>
  <c r="T32" i="8"/>
  <c r="S32" i="8"/>
  <c r="R32" i="8"/>
  <c r="R31" i="8"/>
  <c r="S30" i="8"/>
  <c r="R30" i="8"/>
  <c r="S29" i="8"/>
  <c r="R29" i="8"/>
  <c r="T28" i="8"/>
  <c r="S28" i="8"/>
  <c r="R28" i="8"/>
  <c r="T27" i="8"/>
  <c r="S27" i="8"/>
  <c r="R27" i="8"/>
  <c r="S26" i="8"/>
  <c r="R26" i="8"/>
  <c r="T25" i="8"/>
  <c r="S25" i="8"/>
  <c r="R25" i="8"/>
  <c r="T24" i="8"/>
  <c r="S24" i="8"/>
  <c r="R24" i="8"/>
  <c r="Q34" i="8"/>
  <c r="P34" i="8"/>
  <c r="O34" i="8"/>
  <c r="Q33" i="8"/>
  <c r="P33" i="8"/>
  <c r="O33" i="8"/>
  <c r="Q32" i="8"/>
  <c r="P32" i="8"/>
  <c r="O32" i="8"/>
  <c r="Q31" i="8"/>
  <c r="P31" i="8"/>
  <c r="O31" i="8"/>
  <c r="Q30" i="8"/>
  <c r="P30" i="8"/>
  <c r="O30" i="8"/>
  <c r="Q29" i="8"/>
  <c r="P29" i="8"/>
  <c r="O29" i="8"/>
  <c r="Q28" i="8"/>
  <c r="P28" i="8"/>
  <c r="O28" i="8"/>
  <c r="Q27" i="8"/>
  <c r="P27" i="8"/>
  <c r="O27" i="8"/>
  <c r="P26" i="8"/>
  <c r="O26" i="8"/>
  <c r="Q25" i="8"/>
  <c r="P25" i="8"/>
  <c r="O25" i="8"/>
  <c r="Q24" i="8"/>
  <c r="P24" i="8"/>
  <c r="O24" i="8"/>
  <c r="N33" i="8"/>
  <c r="M33" i="8"/>
  <c r="L33" i="8"/>
  <c r="N32" i="8"/>
  <c r="M32" i="8"/>
  <c r="L32" i="8"/>
  <c r="M31" i="8"/>
  <c r="L31" i="8"/>
  <c r="M30" i="8"/>
  <c r="L30" i="8"/>
  <c r="N29" i="8"/>
  <c r="M29" i="8"/>
  <c r="L29" i="8"/>
  <c r="N28" i="8"/>
  <c r="M28" i="8"/>
  <c r="L28" i="8"/>
  <c r="N27" i="8"/>
  <c r="M27" i="8"/>
  <c r="L27" i="8"/>
  <c r="M26" i="8"/>
  <c r="L26" i="8"/>
  <c r="N25" i="8"/>
  <c r="M25" i="8"/>
  <c r="L25" i="8"/>
  <c r="N24" i="8"/>
  <c r="M24" i="8"/>
  <c r="L24" i="8"/>
  <c r="I32" i="8"/>
  <c r="H32" i="8"/>
  <c r="G32" i="8"/>
  <c r="I31" i="8"/>
  <c r="H31" i="8"/>
  <c r="G31" i="8"/>
  <c r="I30" i="8"/>
  <c r="H30" i="8"/>
  <c r="G30" i="8"/>
  <c r="I29" i="8"/>
  <c r="H29" i="8"/>
  <c r="G29" i="8"/>
  <c r="I28" i="8"/>
  <c r="H28" i="8"/>
  <c r="G28" i="8"/>
  <c r="I27" i="8"/>
  <c r="H27" i="8"/>
  <c r="G27" i="8"/>
  <c r="I26" i="8"/>
  <c r="H26" i="8"/>
  <c r="G26" i="8"/>
  <c r="I25" i="8"/>
  <c r="H25" i="8"/>
  <c r="G25" i="8"/>
  <c r="I24" i="8"/>
  <c r="H24" i="8"/>
  <c r="G24" i="8"/>
  <c r="T12" i="8"/>
  <c r="S12" i="8"/>
  <c r="R12" i="8"/>
  <c r="T11" i="8"/>
  <c r="S11" i="8"/>
  <c r="R11" i="8"/>
  <c r="T10" i="8"/>
  <c r="S10" i="8"/>
  <c r="R10" i="8"/>
  <c r="T9" i="8"/>
  <c r="S9" i="8"/>
  <c r="R9" i="8"/>
  <c r="T8" i="8"/>
  <c r="S8" i="8"/>
  <c r="R8" i="8"/>
  <c r="T7" i="8"/>
  <c r="S7" i="8"/>
  <c r="R7" i="8"/>
  <c r="T6" i="8"/>
  <c r="S6" i="8"/>
  <c r="R6" i="8"/>
  <c r="Q14" i="8"/>
  <c r="P14" i="8"/>
  <c r="O14" i="8"/>
  <c r="Q13" i="8"/>
  <c r="P13" i="8"/>
  <c r="O13" i="8"/>
  <c r="Q12" i="8"/>
  <c r="P12" i="8"/>
  <c r="O12" i="8"/>
  <c r="Q11" i="8"/>
  <c r="P11" i="8"/>
  <c r="O11" i="8"/>
  <c r="Q10" i="8"/>
  <c r="P10" i="8"/>
  <c r="Q9" i="8"/>
  <c r="P9" i="8"/>
  <c r="O9" i="8"/>
  <c r="Q8" i="8"/>
  <c r="P8" i="8"/>
  <c r="O8" i="8"/>
  <c r="Q7" i="8"/>
  <c r="P7" i="8"/>
  <c r="O7" i="8"/>
  <c r="Q6" i="8"/>
  <c r="P6" i="8"/>
  <c r="O6" i="8"/>
  <c r="N14" i="8"/>
  <c r="M14" i="8"/>
  <c r="L14" i="8"/>
  <c r="N13" i="8"/>
  <c r="M13" i="8"/>
  <c r="L13" i="8"/>
  <c r="N12" i="8"/>
  <c r="M12" i="8"/>
  <c r="L12" i="8"/>
  <c r="N11" i="8"/>
  <c r="M11" i="8"/>
  <c r="L11" i="8"/>
  <c r="N10" i="8"/>
  <c r="M10" i="8"/>
  <c r="L10" i="8"/>
  <c r="N9" i="8"/>
  <c r="M9" i="8"/>
  <c r="L9" i="8"/>
  <c r="N8" i="8"/>
  <c r="M8" i="8"/>
  <c r="L8" i="8"/>
  <c r="N7" i="8"/>
  <c r="M7" i="8"/>
  <c r="L7" i="8"/>
  <c r="N6" i="8"/>
  <c r="M6" i="8"/>
  <c r="L6" i="8"/>
  <c r="I13" i="8"/>
  <c r="H13" i="8"/>
  <c r="G13" i="8"/>
  <c r="I12" i="8"/>
  <c r="H12" i="8"/>
  <c r="G12" i="8"/>
  <c r="I11" i="8"/>
  <c r="H11" i="8"/>
  <c r="G11" i="8"/>
  <c r="I10" i="8"/>
  <c r="H10" i="8"/>
  <c r="G10" i="8"/>
  <c r="I9" i="8"/>
  <c r="H9" i="8"/>
  <c r="G9" i="8"/>
  <c r="I8" i="8"/>
  <c r="H8" i="8"/>
  <c r="G8" i="8"/>
  <c r="I7" i="8"/>
  <c r="H7" i="8"/>
  <c r="G7" i="8"/>
  <c r="I6" i="8"/>
  <c r="H6" i="8"/>
  <c r="G6" i="8"/>
  <c r="S32" i="7" l="1"/>
  <c r="R32" i="7"/>
  <c r="S31" i="7"/>
  <c r="R31" i="7"/>
  <c r="T30" i="7"/>
  <c r="S30" i="7"/>
  <c r="R30" i="7"/>
  <c r="S29" i="7"/>
  <c r="R29" i="7"/>
  <c r="S28" i="7"/>
  <c r="R28" i="7"/>
  <c r="T27" i="7"/>
  <c r="S27" i="7"/>
  <c r="R27" i="7"/>
  <c r="T26" i="7"/>
  <c r="S26" i="7"/>
  <c r="R26" i="7"/>
  <c r="T25" i="7"/>
  <c r="S25" i="7"/>
  <c r="R25" i="7"/>
  <c r="S24" i="7"/>
  <c r="R24" i="7"/>
  <c r="P34" i="7"/>
  <c r="O34" i="7"/>
  <c r="Q33" i="7"/>
  <c r="P33" i="7"/>
  <c r="O33" i="7"/>
  <c r="Q32" i="7"/>
  <c r="P32" i="7"/>
  <c r="O32" i="7"/>
  <c r="Q31" i="7"/>
  <c r="P31" i="7"/>
  <c r="O31" i="7"/>
  <c r="Q30" i="7"/>
  <c r="P30" i="7"/>
  <c r="O30" i="7"/>
  <c r="Q29" i="7"/>
  <c r="P29" i="7"/>
  <c r="O29" i="7"/>
  <c r="Q28" i="7"/>
  <c r="P28" i="7"/>
  <c r="O28" i="7"/>
  <c r="Q27" i="7"/>
  <c r="P27" i="7"/>
  <c r="O27" i="7"/>
  <c r="Q26" i="7"/>
  <c r="P26" i="7"/>
  <c r="O26" i="7"/>
  <c r="Q25" i="7"/>
  <c r="P25" i="7"/>
  <c r="O25" i="7"/>
  <c r="Q24" i="7"/>
  <c r="P24" i="7"/>
  <c r="O24" i="7"/>
  <c r="L33" i="7"/>
  <c r="M32" i="7"/>
  <c r="L32" i="7"/>
  <c r="M31" i="7"/>
  <c r="L31" i="7"/>
  <c r="N30" i="7"/>
  <c r="M30" i="7"/>
  <c r="L30" i="7"/>
  <c r="N29" i="7"/>
  <c r="M29" i="7"/>
  <c r="L29" i="7"/>
  <c r="N28" i="7"/>
  <c r="M28" i="7"/>
  <c r="L28" i="7"/>
  <c r="M27" i="7"/>
  <c r="L27" i="7"/>
  <c r="N26" i="7"/>
  <c r="M26" i="7"/>
  <c r="L26" i="7"/>
  <c r="N25" i="7"/>
  <c r="M25" i="7"/>
  <c r="L25" i="7"/>
  <c r="N24" i="7"/>
  <c r="M24" i="7"/>
  <c r="L24" i="7"/>
  <c r="I34" i="7"/>
  <c r="H34" i="7"/>
  <c r="G34" i="7"/>
  <c r="I33" i="7"/>
  <c r="H33" i="7"/>
  <c r="G33" i="7"/>
  <c r="H32" i="7"/>
  <c r="G32" i="7"/>
  <c r="I31" i="7"/>
  <c r="H31" i="7"/>
  <c r="G31" i="7"/>
  <c r="I30" i="7"/>
  <c r="H30" i="7"/>
  <c r="I29" i="7"/>
  <c r="H29" i="7"/>
  <c r="G29" i="7"/>
  <c r="I28" i="7"/>
  <c r="H28" i="7"/>
  <c r="G28" i="7"/>
  <c r="I27" i="7"/>
  <c r="H27" i="7"/>
  <c r="G27" i="7"/>
  <c r="I26" i="7"/>
  <c r="H26" i="7"/>
  <c r="G26" i="7"/>
  <c r="I25" i="7"/>
  <c r="H25" i="7"/>
  <c r="G25" i="7"/>
  <c r="J25" i="7" s="1"/>
  <c r="I24" i="7"/>
  <c r="H24" i="7"/>
  <c r="G24" i="7"/>
  <c r="G6" i="7"/>
  <c r="H6" i="7"/>
  <c r="G7" i="7"/>
  <c r="H7" i="7"/>
  <c r="I7" i="7"/>
  <c r="G8" i="7"/>
  <c r="H8" i="7"/>
  <c r="S12" i="7"/>
  <c r="R12" i="7"/>
  <c r="T11" i="7"/>
  <c r="S11" i="7"/>
  <c r="R11" i="7"/>
  <c r="S10" i="7"/>
  <c r="R10" i="7"/>
  <c r="S9" i="7"/>
  <c r="R9" i="7"/>
  <c r="S8" i="7"/>
  <c r="R8" i="7"/>
  <c r="T7" i="7"/>
  <c r="S7" i="7"/>
  <c r="R7" i="7"/>
  <c r="T6" i="7"/>
  <c r="S6" i="7"/>
  <c r="R6" i="7"/>
  <c r="P13" i="7"/>
  <c r="Q12" i="7"/>
  <c r="P12" i="7"/>
  <c r="Q11" i="7"/>
  <c r="P11" i="7"/>
  <c r="O11" i="7"/>
  <c r="P10" i="7"/>
  <c r="O10" i="7"/>
  <c r="P9" i="7"/>
  <c r="O9" i="7"/>
  <c r="P8" i="7"/>
  <c r="O8" i="7"/>
  <c r="P7" i="7"/>
  <c r="O7" i="7"/>
  <c r="Q6" i="7"/>
  <c r="P6" i="7"/>
  <c r="O6" i="7"/>
  <c r="M12" i="7"/>
  <c r="L12" i="7"/>
  <c r="M11" i="7"/>
  <c r="L11" i="7"/>
  <c r="N10" i="7"/>
  <c r="M10" i="7"/>
  <c r="L10" i="7"/>
  <c r="M9" i="7"/>
  <c r="L9" i="7"/>
  <c r="N8" i="7"/>
  <c r="M8" i="7"/>
  <c r="L8" i="7"/>
  <c r="M7" i="7"/>
  <c r="L7" i="7"/>
  <c r="N6" i="7"/>
  <c r="M6" i="7"/>
  <c r="L6" i="7"/>
  <c r="I12" i="7"/>
  <c r="H12" i="7"/>
  <c r="G12" i="7"/>
  <c r="I11" i="7"/>
  <c r="H11" i="7"/>
  <c r="G11" i="7"/>
  <c r="I10" i="7"/>
  <c r="H10" i="7"/>
  <c r="G10" i="7"/>
  <c r="I9" i="7"/>
  <c r="H9" i="7"/>
  <c r="G9" i="7"/>
  <c r="T52" i="7"/>
  <c r="S52" i="7"/>
  <c r="R52" i="7"/>
  <c r="P52" i="7"/>
  <c r="O52" i="7"/>
  <c r="I52" i="7"/>
  <c r="H52" i="7"/>
  <c r="G52" i="7"/>
  <c r="J52" i="7" s="1"/>
  <c r="T51" i="7"/>
  <c r="S51" i="7"/>
  <c r="R51" i="7"/>
  <c r="P51" i="7"/>
  <c r="O51" i="7"/>
  <c r="N51" i="7"/>
  <c r="M51" i="7"/>
  <c r="L51" i="7"/>
  <c r="I51" i="7"/>
  <c r="H51" i="7"/>
  <c r="G51" i="7"/>
  <c r="T50" i="7"/>
  <c r="S50" i="7"/>
  <c r="R50" i="7"/>
  <c r="Q50" i="7"/>
  <c r="P50" i="7"/>
  <c r="O50" i="7"/>
  <c r="N50" i="7"/>
  <c r="M50" i="7"/>
  <c r="L50" i="7"/>
  <c r="I50" i="7"/>
  <c r="H50" i="7"/>
  <c r="G50" i="7"/>
  <c r="T49" i="7"/>
  <c r="S49" i="7"/>
  <c r="R49" i="7"/>
  <c r="Q49" i="7"/>
  <c r="P49" i="7"/>
  <c r="O49" i="7"/>
  <c r="N49" i="7"/>
  <c r="M49" i="7"/>
  <c r="L49" i="7"/>
  <c r="I49" i="7"/>
  <c r="H49" i="7"/>
  <c r="G49" i="7"/>
  <c r="T48" i="7"/>
  <c r="S48" i="7"/>
  <c r="R48" i="7"/>
  <c r="Q48" i="7"/>
  <c r="P48" i="7"/>
  <c r="O48" i="7"/>
  <c r="N48" i="7"/>
  <c r="M48" i="7"/>
  <c r="L48" i="7"/>
  <c r="I48" i="7"/>
  <c r="H48" i="7"/>
  <c r="G48" i="7"/>
  <c r="T47" i="7"/>
  <c r="S47" i="7"/>
  <c r="R47" i="7"/>
  <c r="Q47" i="7"/>
  <c r="P47" i="7"/>
  <c r="O47" i="7"/>
  <c r="N47" i="7"/>
  <c r="M47" i="7"/>
  <c r="L47" i="7"/>
  <c r="I47" i="7"/>
  <c r="H47" i="7"/>
  <c r="G47" i="7"/>
  <c r="T46" i="7"/>
  <c r="S46" i="7"/>
  <c r="R46" i="7"/>
  <c r="Q46" i="7"/>
  <c r="P46" i="7"/>
  <c r="O46" i="7"/>
  <c r="N46" i="7"/>
  <c r="M46" i="7"/>
  <c r="L46" i="7"/>
  <c r="I46" i="7"/>
  <c r="H46" i="7"/>
  <c r="G46" i="7"/>
  <c r="T45" i="7"/>
  <c r="S45" i="7"/>
  <c r="R45" i="7"/>
  <c r="P45" i="7"/>
  <c r="O45" i="7"/>
  <c r="N45" i="7"/>
  <c r="M45" i="7"/>
  <c r="L45" i="7"/>
  <c r="I45" i="7"/>
  <c r="H45" i="7"/>
  <c r="G45" i="7"/>
  <c r="T44" i="7"/>
  <c r="S44" i="7"/>
  <c r="R44" i="7"/>
  <c r="Q44" i="7"/>
  <c r="P44" i="7"/>
  <c r="O44" i="7"/>
  <c r="N44" i="7"/>
  <c r="M44" i="7"/>
  <c r="L44" i="7"/>
  <c r="I44" i="7"/>
  <c r="H44" i="7"/>
  <c r="G44" i="7"/>
  <c r="J11" i="7" l="1"/>
  <c r="J29" i="7"/>
  <c r="J24" i="7"/>
  <c r="J31" i="7"/>
  <c r="J47" i="7"/>
  <c r="J51" i="7"/>
  <c r="J6" i="7"/>
  <c r="J10" i="7"/>
  <c r="J28" i="7"/>
  <c r="J44" i="7"/>
  <c r="J48" i="7"/>
  <c r="J12" i="7"/>
  <c r="J30" i="7"/>
  <c r="J26" i="7"/>
  <c r="J32" i="7"/>
  <c r="J9" i="7"/>
  <c r="J27" i="7"/>
  <c r="J46" i="7"/>
  <c r="J50" i="7"/>
  <c r="J8" i="7"/>
  <c r="J33" i="7"/>
  <c r="J7" i="7"/>
  <c r="J34" i="7"/>
  <c r="J45" i="7"/>
  <c r="J49" i="7"/>
  <c r="N50" i="4"/>
  <c r="M50" i="4"/>
  <c r="L50" i="4"/>
  <c r="N49" i="4"/>
  <c r="M49" i="4"/>
  <c r="N48" i="4"/>
  <c r="M48" i="4"/>
  <c r="L48" i="4"/>
  <c r="N47" i="4"/>
  <c r="M47" i="4"/>
  <c r="L47" i="4"/>
  <c r="N46" i="4"/>
  <c r="M46" i="4"/>
  <c r="L46" i="4"/>
  <c r="N45" i="4"/>
  <c r="M45" i="4"/>
  <c r="L45" i="4"/>
  <c r="N44" i="4"/>
  <c r="M44" i="4"/>
  <c r="L44" i="4"/>
  <c r="N43" i="4"/>
  <c r="M43" i="4"/>
  <c r="L43" i="4"/>
  <c r="N42" i="4"/>
  <c r="M42" i="4"/>
  <c r="L42" i="4"/>
  <c r="N41" i="4"/>
  <c r="M41" i="4"/>
  <c r="L41" i="4"/>
  <c r="I47" i="4"/>
  <c r="H47" i="4"/>
  <c r="G47" i="4"/>
  <c r="I46" i="4"/>
  <c r="H46" i="4"/>
  <c r="G46" i="4"/>
  <c r="I45" i="4"/>
  <c r="H45" i="4"/>
  <c r="G45" i="4"/>
  <c r="I44" i="4"/>
  <c r="H44" i="4"/>
  <c r="G44" i="4"/>
  <c r="H43" i="4"/>
  <c r="G43" i="4"/>
  <c r="I42" i="4"/>
  <c r="H42" i="4"/>
  <c r="G42" i="4"/>
  <c r="H41" i="4"/>
  <c r="G41" i="4"/>
  <c r="M31" i="4"/>
  <c r="L31" i="4"/>
  <c r="N30" i="4"/>
  <c r="M30" i="4"/>
  <c r="L30" i="4"/>
  <c r="N29" i="4"/>
  <c r="M29" i="4"/>
  <c r="L29" i="4"/>
  <c r="N28" i="4"/>
  <c r="M28" i="4"/>
  <c r="L28" i="4"/>
  <c r="N27" i="4"/>
  <c r="M27" i="4"/>
  <c r="L27" i="4"/>
  <c r="N26" i="4"/>
  <c r="M26" i="4"/>
  <c r="L26" i="4"/>
  <c r="N25" i="4"/>
  <c r="M25" i="4"/>
  <c r="L25" i="4"/>
  <c r="N24" i="4"/>
  <c r="M24" i="4"/>
  <c r="L24" i="4"/>
  <c r="N23" i="4"/>
  <c r="M23" i="4"/>
  <c r="L23" i="4"/>
  <c r="I31" i="4"/>
  <c r="H31" i="4"/>
  <c r="G31" i="4"/>
  <c r="I30" i="4"/>
  <c r="H30" i="4"/>
  <c r="G30" i="4"/>
  <c r="I29" i="4"/>
  <c r="H29" i="4"/>
  <c r="G29" i="4"/>
  <c r="I28" i="4"/>
  <c r="H28" i="4"/>
  <c r="G28" i="4"/>
  <c r="I27" i="4"/>
  <c r="H27" i="4"/>
  <c r="G27" i="4"/>
  <c r="I26" i="4"/>
  <c r="H26" i="4"/>
  <c r="G26" i="4"/>
  <c r="I25" i="4"/>
  <c r="H25" i="4"/>
  <c r="G25" i="4"/>
  <c r="I24" i="4"/>
  <c r="H24" i="4"/>
  <c r="G24" i="4"/>
  <c r="I23" i="4"/>
  <c r="H23" i="4"/>
  <c r="G23" i="4"/>
  <c r="I12" i="4"/>
  <c r="H12" i="4"/>
  <c r="G12" i="4"/>
  <c r="I11" i="4"/>
  <c r="H11" i="4"/>
  <c r="G11" i="4"/>
  <c r="I10" i="4"/>
  <c r="H10" i="4"/>
  <c r="G10" i="4"/>
  <c r="I9" i="4"/>
  <c r="H9" i="4"/>
  <c r="G9" i="4"/>
  <c r="I8" i="4"/>
  <c r="H8" i="4"/>
  <c r="G8" i="4"/>
  <c r="I7" i="4"/>
  <c r="H7" i="4"/>
  <c r="G7" i="4"/>
  <c r="I6" i="4"/>
  <c r="H6" i="4"/>
  <c r="G6" i="4"/>
  <c r="N13" i="3" l="1"/>
  <c r="M13" i="3"/>
  <c r="L13" i="3"/>
  <c r="N12" i="3"/>
  <c r="M12" i="3"/>
  <c r="L12" i="3"/>
  <c r="M11" i="3"/>
  <c r="L11" i="3"/>
  <c r="N10" i="3"/>
  <c r="M10" i="3"/>
  <c r="L10" i="3"/>
  <c r="N9" i="3"/>
  <c r="M9" i="3"/>
  <c r="L9" i="3"/>
  <c r="N8" i="3"/>
  <c r="M8" i="3"/>
  <c r="L8" i="3"/>
  <c r="N7" i="3"/>
  <c r="M7" i="3"/>
  <c r="L7" i="3"/>
  <c r="N6" i="3"/>
  <c r="M6" i="3"/>
  <c r="L6" i="3"/>
  <c r="N5" i="3"/>
  <c r="M5" i="3"/>
  <c r="L5" i="3"/>
  <c r="I15" i="3"/>
  <c r="H15" i="3"/>
  <c r="G15" i="3"/>
  <c r="I14" i="3"/>
  <c r="H14" i="3"/>
  <c r="G14" i="3"/>
  <c r="J14" i="3" s="1"/>
  <c r="I13" i="3"/>
  <c r="H13" i="3"/>
  <c r="G13" i="3"/>
  <c r="J13" i="3" s="1"/>
  <c r="I12" i="3"/>
  <c r="H12" i="3"/>
  <c r="G12" i="3"/>
  <c r="I11" i="3"/>
  <c r="H11" i="3"/>
  <c r="G11" i="3"/>
  <c r="I10" i="3"/>
  <c r="H10" i="3"/>
  <c r="G10" i="3"/>
  <c r="J10" i="3" s="1"/>
  <c r="I9" i="3"/>
  <c r="H9" i="3"/>
  <c r="G9" i="3"/>
  <c r="J9" i="3" s="1"/>
  <c r="I8" i="3"/>
  <c r="H8" i="3"/>
  <c r="J8" i="3" s="1"/>
  <c r="I7" i="3"/>
  <c r="H7" i="3"/>
  <c r="G7" i="3"/>
  <c r="I6" i="3"/>
  <c r="H6" i="3"/>
  <c r="G6" i="3"/>
  <c r="J6" i="3" s="1"/>
  <c r="I5" i="3"/>
  <c r="H5" i="3"/>
  <c r="G5" i="3"/>
  <c r="N33" i="3"/>
  <c r="M33" i="3"/>
  <c r="L33" i="3"/>
  <c r="M32" i="3"/>
  <c r="L32" i="3"/>
  <c r="O32" i="3" s="1"/>
  <c r="N31" i="3"/>
  <c r="M31" i="3"/>
  <c r="L31" i="3"/>
  <c r="O31" i="3" s="1"/>
  <c r="N30" i="3"/>
  <c r="M30" i="3"/>
  <c r="L30" i="3"/>
  <c r="N29" i="3"/>
  <c r="M29" i="3"/>
  <c r="L29" i="3"/>
  <c r="N28" i="3"/>
  <c r="M28" i="3"/>
  <c r="L28" i="3"/>
  <c r="N27" i="3"/>
  <c r="M27" i="3"/>
  <c r="L27" i="3"/>
  <c r="N26" i="3"/>
  <c r="M26" i="3"/>
  <c r="L26" i="3"/>
  <c r="N25" i="3"/>
  <c r="M25" i="3"/>
  <c r="L25" i="3"/>
  <c r="N24" i="3"/>
  <c r="M24" i="3"/>
  <c r="L24" i="3"/>
  <c r="H33" i="3"/>
  <c r="G33" i="3"/>
  <c r="H32" i="3"/>
  <c r="G32" i="3"/>
  <c r="I31" i="3"/>
  <c r="H31" i="3"/>
  <c r="G31" i="3"/>
  <c r="I30" i="3"/>
  <c r="H30" i="3"/>
  <c r="G30" i="3"/>
  <c r="I29" i="3"/>
  <c r="H29" i="3"/>
  <c r="G29" i="3"/>
  <c r="I28" i="3"/>
  <c r="H28" i="3"/>
  <c r="G28" i="3"/>
  <c r="J28" i="3" s="1"/>
  <c r="H27" i="3"/>
  <c r="G27" i="3"/>
  <c r="H26" i="3"/>
  <c r="G26" i="3"/>
  <c r="I25" i="3"/>
  <c r="H25" i="3"/>
  <c r="G25" i="3"/>
  <c r="I24" i="3"/>
  <c r="H24" i="3"/>
  <c r="G24" i="3"/>
  <c r="J24" i="3" s="1"/>
  <c r="N50" i="3"/>
  <c r="M50" i="3"/>
  <c r="L50" i="3"/>
  <c r="N49" i="3"/>
  <c r="M49" i="3"/>
  <c r="L49" i="3"/>
  <c r="O49" i="3" s="1"/>
  <c r="N48" i="3"/>
  <c r="M48" i="3"/>
  <c r="L48" i="3"/>
  <c r="N47" i="3"/>
  <c r="M47" i="3"/>
  <c r="L47" i="3"/>
  <c r="N46" i="3"/>
  <c r="M46" i="3"/>
  <c r="L46" i="3"/>
  <c r="O46" i="3" s="1"/>
  <c r="N45" i="3"/>
  <c r="M45" i="3"/>
  <c r="O45" i="3" s="1"/>
  <c r="L45" i="3"/>
  <c r="N44" i="3"/>
  <c r="O44" i="3" s="1"/>
  <c r="M44" i="3"/>
  <c r="L44" i="3"/>
  <c r="N43" i="3"/>
  <c r="M43" i="3"/>
  <c r="L43" i="3"/>
  <c r="N42" i="3"/>
  <c r="M42" i="3"/>
  <c r="L42" i="3"/>
  <c r="I50" i="3"/>
  <c r="H50" i="3"/>
  <c r="G50" i="3"/>
  <c r="I49" i="3"/>
  <c r="H49" i="3"/>
  <c r="G49" i="3"/>
  <c r="J49" i="3" s="1"/>
  <c r="I48" i="3"/>
  <c r="H48" i="3"/>
  <c r="G48" i="3"/>
  <c r="I47" i="3"/>
  <c r="H47" i="3"/>
  <c r="G47" i="3"/>
  <c r="I46" i="3"/>
  <c r="H46" i="3"/>
  <c r="G46" i="3"/>
  <c r="J46" i="3" s="1"/>
  <c r="I45" i="3"/>
  <c r="H45" i="3"/>
  <c r="G45" i="3"/>
  <c r="I44" i="3"/>
  <c r="H44" i="3"/>
  <c r="G44" i="3"/>
  <c r="J44" i="3" s="1"/>
  <c r="I43" i="3"/>
  <c r="H43" i="3"/>
  <c r="G43" i="3"/>
  <c r="I42" i="3"/>
  <c r="H42" i="3"/>
  <c r="G42" i="3"/>
  <c r="J31" i="3" l="1"/>
  <c r="J15" i="3"/>
  <c r="J5" i="3"/>
  <c r="J47" i="3"/>
  <c r="J27" i="3"/>
  <c r="J11" i="3"/>
  <c r="J42" i="3"/>
  <c r="O29" i="3"/>
  <c r="J48" i="3"/>
  <c r="J12" i="3"/>
  <c r="J7" i="3"/>
  <c r="J32" i="3"/>
  <c r="O47" i="3"/>
  <c r="J33" i="3"/>
  <c r="J43" i="3"/>
  <c r="O25" i="3"/>
  <c r="J30" i="3"/>
  <c r="J50" i="3"/>
  <c r="J45" i="3"/>
  <c r="J25" i="3"/>
  <c r="O27" i="3"/>
  <c r="O48" i="3"/>
  <c r="O43" i="3"/>
  <c r="O24" i="3"/>
  <c r="O30" i="3"/>
  <c r="J29" i="3"/>
  <c r="O50" i="3"/>
  <c r="O26" i="3"/>
  <c r="O33" i="3"/>
  <c r="J26" i="3"/>
  <c r="O28" i="3"/>
  <c r="O13" i="3"/>
  <c r="O12" i="3"/>
  <c r="O11" i="3"/>
  <c r="O10" i="3"/>
  <c r="O9" i="3"/>
  <c r="O8" i="3"/>
  <c r="O7" i="3"/>
  <c r="O6" i="3"/>
  <c r="O5" i="3"/>
  <c r="Y57" i="2"/>
  <c r="X57" i="2"/>
  <c r="Z56" i="2"/>
  <c r="Y56" i="2"/>
  <c r="X56" i="2"/>
  <c r="Z55" i="2"/>
  <c r="Y55" i="2"/>
  <c r="X55" i="2"/>
  <c r="Y54" i="2"/>
  <c r="X54" i="2"/>
  <c r="X53" i="2"/>
  <c r="T57" i="2"/>
  <c r="S57" i="2"/>
  <c r="U56" i="2"/>
  <c r="T56" i="2"/>
  <c r="S56" i="2"/>
  <c r="U55" i="2"/>
  <c r="T55" i="2"/>
  <c r="S55" i="2"/>
  <c r="T54" i="2"/>
  <c r="S54" i="2"/>
  <c r="S53" i="2"/>
  <c r="P64" i="2"/>
  <c r="O64" i="2"/>
  <c r="N64" i="2"/>
  <c r="P63" i="2"/>
  <c r="O63" i="2"/>
  <c r="N63" i="2"/>
  <c r="P62" i="2"/>
  <c r="O62" i="2"/>
  <c r="N62" i="2"/>
  <c r="P61" i="2"/>
  <c r="O61" i="2"/>
  <c r="N61" i="2"/>
  <c r="P60" i="2"/>
  <c r="O60" i="2"/>
  <c r="N60" i="2"/>
  <c r="P59" i="2"/>
  <c r="O59" i="2"/>
  <c r="N59" i="2"/>
  <c r="P58" i="2"/>
  <c r="O58" i="2"/>
  <c r="N58" i="2"/>
  <c r="P57" i="2"/>
  <c r="O57" i="2"/>
  <c r="N57" i="2"/>
  <c r="P56" i="2"/>
  <c r="O56" i="2"/>
  <c r="N56" i="2"/>
  <c r="P55" i="2"/>
  <c r="O55" i="2"/>
  <c r="N55" i="2"/>
  <c r="O54" i="2"/>
  <c r="N54" i="2"/>
  <c r="N53" i="2"/>
  <c r="J65" i="2"/>
  <c r="I65" i="2"/>
  <c r="K64" i="2"/>
  <c r="J64" i="2"/>
  <c r="I64" i="2"/>
  <c r="K63" i="2"/>
  <c r="J63" i="2"/>
  <c r="I63" i="2"/>
  <c r="K62" i="2"/>
  <c r="J62" i="2"/>
  <c r="I62" i="2"/>
  <c r="K61" i="2"/>
  <c r="J61" i="2"/>
  <c r="I61" i="2"/>
  <c r="K60" i="2"/>
  <c r="J60" i="2"/>
  <c r="I60" i="2"/>
  <c r="K59" i="2"/>
  <c r="J59" i="2"/>
  <c r="I59" i="2"/>
  <c r="K58" i="2"/>
  <c r="J58" i="2"/>
  <c r="I58" i="2"/>
  <c r="K57" i="2"/>
  <c r="J57" i="2"/>
  <c r="I57" i="2"/>
  <c r="K56" i="2"/>
  <c r="J56" i="2"/>
  <c r="I56" i="2"/>
  <c r="K55" i="2"/>
  <c r="J55" i="2"/>
  <c r="I55" i="2"/>
  <c r="J54" i="2"/>
  <c r="I54" i="2"/>
  <c r="I53" i="2"/>
  <c r="Z32" i="2"/>
  <c r="Y32" i="2"/>
  <c r="X32" i="2"/>
  <c r="Z31" i="2"/>
  <c r="Y31" i="2"/>
  <c r="X31" i="2"/>
  <c r="Z30" i="2"/>
  <c r="Y30" i="2"/>
  <c r="X30" i="2"/>
  <c r="Z29" i="2"/>
  <c r="Y29" i="2"/>
  <c r="X29" i="2"/>
  <c r="X28" i="2"/>
  <c r="U32" i="2"/>
  <c r="T32" i="2"/>
  <c r="S32" i="2"/>
  <c r="U31" i="2"/>
  <c r="T31" i="2"/>
  <c r="S31" i="2"/>
  <c r="U30" i="2"/>
  <c r="T30" i="2"/>
  <c r="S30" i="2"/>
  <c r="U29" i="2"/>
  <c r="T29" i="2"/>
  <c r="S29" i="2"/>
  <c r="S28" i="2"/>
  <c r="P42" i="2"/>
  <c r="O42" i="2"/>
  <c r="N42" i="2"/>
  <c r="P41" i="2"/>
  <c r="O41" i="2"/>
  <c r="N41" i="2"/>
  <c r="P40" i="2"/>
  <c r="O40" i="2"/>
  <c r="N40" i="2"/>
  <c r="P39" i="2"/>
  <c r="O39" i="2"/>
  <c r="N39" i="2"/>
  <c r="P38" i="2"/>
  <c r="O38" i="2"/>
  <c r="N38" i="2"/>
  <c r="P37" i="2"/>
  <c r="O37" i="2"/>
  <c r="N37" i="2"/>
  <c r="P36" i="2"/>
  <c r="O36" i="2"/>
  <c r="N36" i="2"/>
  <c r="P35" i="2"/>
  <c r="O35" i="2"/>
  <c r="N35" i="2"/>
  <c r="P34" i="2"/>
  <c r="O34" i="2"/>
  <c r="N34" i="2"/>
  <c r="O33" i="2"/>
  <c r="N33" i="2"/>
  <c r="P32" i="2"/>
  <c r="O32" i="2"/>
  <c r="N32" i="2"/>
  <c r="P31" i="2"/>
  <c r="O31" i="2"/>
  <c r="N31" i="2"/>
  <c r="P30" i="2"/>
  <c r="O30" i="2"/>
  <c r="N30" i="2"/>
  <c r="P29" i="2"/>
  <c r="O29" i="2"/>
  <c r="N29" i="2"/>
  <c r="N28" i="2"/>
  <c r="K42" i="2"/>
  <c r="J42" i="2"/>
  <c r="I42" i="2"/>
  <c r="K41" i="2"/>
  <c r="J41" i="2"/>
  <c r="I41" i="2"/>
  <c r="K40" i="2"/>
  <c r="J40" i="2"/>
  <c r="I40" i="2"/>
  <c r="K39" i="2"/>
  <c r="J39" i="2"/>
  <c r="I39" i="2"/>
  <c r="K38" i="2"/>
  <c r="J38" i="2"/>
  <c r="I38" i="2"/>
  <c r="K37" i="2"/>
  <c r="J37" i="2"/>
  <c r="I37" i="2"/>
  <c r="K36" i="2"/>
  <c r="J36" i="2"/>
  <c r="I36" i="2"/>
  <c r="K35" i="2"/>
  <c r="I35" i="2"/>
  <c r="K34" i="2"/>
  <c r="J34" i="2"/>
  <c r="I34" i="2"/>
  <c r="K33" i="2"/>
  <c r="J33" i="2"/>
  <c r="I33" i="2"/>
  <c r="K32" i="2"/>
  <c r="J32" i="2"/>
  <c r="I32" i="2"/>
  <c r="K31" i="2"/>
  <c r="J31" i="2"/>
  <c r="I31" i="2"/>
  <c r="J30" i="2"/>
  <c r="I30" i="2"/>
  <c r="K29" i="2"/>
  <c r="J29" i="2"/>
  <c r="I29" i="2"/>
  <c r="I28" i="2"/>
  <c r="I5" i="2"/>
  <c r="L5" i="2"/>
  <c r="N5" i="2"/>
  <c r="Z9" i="2"/>
  <c r="Y9" i="2"/>
  <c r="X9" i="2"/>
  <c r="Z8" i="2"/>
  <c r="Y8" i="2"/>
  <c r="X8" i="2"/>
  <c r="Z7" i="2"/>
  <c r="Y7" i="2"/>
  <c r="X7" i="2"/>
  <c r="Z6" i="2"/>
  <c r="Y6" i="2"/>
  <c r="X6" i="2"/>
  <c r="U9" i="2"/>
  <c r="T9" i="2"/>
  <c r="S9" i="2"/>
  <c r="U8" i="2"/>
  <c r="T8" i="2"/>
  <c r="S8" i="2"/>
  <c r="U7" i="2"/>
  <c r="T7" i="2"/>
  <c r="S7" i="2"/>
  <c r="U6" i="2"/>
  <c r="T6" i="2"/>
  <c r="S6" i="2"/>
  <c r="S5" i="2"/>
  <c r="AA9" i="2" l="1"/>
  <c r="V9" i="2"/>
  <c r="AA8" i="2"/>
  <c r="V8" i="2"/>
  <c r="AA7" i="2"/>
  <c r="V7" i="2"/>
  <c r="AA6" i="2"/>
  <c r="V6" i="2"/>
  <c r="V5" i="2"/>
  <c r="P16" i="2"/>
  <c r="O16" i="2"/>
  <c r="N16" i="2"/>
  <c r="P15" i="2"/>
  <c r="O15" i="2"/>
  <c r="N15" i="2"/>
  <c r="P14" i="2"/>
  <c r="O14" i="2"/>
  <c r="N14" i="2"/>
  <c r="P13" i="2"/>
  <c r="O13" i="2"/>
  <c r="N13" i="2"/>
  <c r="P12" i="2"/>
  <c r="O12" i="2"/>
  <c r="N12" i="2"/>
  <c r="P11" i="2"/>
  <c r="O11" i="2"/>
  <c r="N11" i="2"/>
  <c r="P10" i="2"/>
  <c r="O10" i="2"/>
  <c r="N10" i="2"/>
  <c r="P9" i="2"/>
  <c r="O9" i="2"/>
  <c r="N9" i="2"/>
  <c r="P8" i="2"/>
  <c r="O8" i="2"/>
  <c r="N8" i="2"/>
  <c r="P7" i="2"/>
  <c r="O7" i="2"/>
  <c r="N7" i="2"/>
  <c r="P6" i="2"/>
  <c r="O6" i="2"/>
  <c r="N6" i="2"/>
  <c r="I17" i="2"/>
  <c r="L17" i="2" s="1"/>
  <c r="K16" i="2"/>
  <c r="J16" i="2"/>
  <c r="I16" i="2"/>
  <c r="L16" i="2" s="1"/>
  <c r="K15" i="2"/>
  <c r="J15" i="2"/>
  <c r="I15" i="2"/>
  <c r="K14" i="2"/>
  <c r="J14" i="2"/>
  <c r="I14" i="2"/>
  <c r="K13" i="2"/>
  <c r="J13" i="2"/>
  <c r="I13" i="2"/>
  <c r="K12" i="2"/>
  <c r="J12" i="2"/>
  <c r="I12" i="2"/>
  <c r="K11" i="2"/>
  <c r="J11" i="2"/>
  <c r="I11" i="2"/>
  <c r="K10" i="2"/>
  <c r="J10" i="2"/>
  <c r="I10" i="2"/>
  <c r="K9" i="2"/>
  <c r="J9" i="2"/>
  <c r="I9" i="2"/>
  <c r="K8" i="2"/>
  <c r="J8" i="2"/>
  <c r="I8" i="2"/>
  <c r="K7" i="2"/>
  <c r="J7" i="2"/>
  <c r="I7" i="2"/>
  <c r="K6" i="2"/>
  <c r="J6" i="2"/>
  <c r="I6" i="2"/>
  <c r="Q15" i="2" l="1"/>
  <c r="Q16" i="2"/>
  <c r="L15" i="2" l="1"/>
  <c r="Q14" i="2"/>
  <c r="L14" i="2"/>
  <c r="Q13" i="2"/>
  <c r="L13" i="2"/>
  <c r="Q12" i="2"/>
  <c r="L12" i="2"/>
  <c r="Q11" i="2"/>
  <c r="L11" i="2"/>
  <c r="Q10" i="2"/>
  <c r="L10" i="2"/>
  <c r="Q9" i="2"/>
  <c r="L9" i="2"/>
  <c r="Q8" i="2"/>
  <c r="L8" i="2"/>
  <c r="Q7" i="2"/>
  <c r="L7" i="2"/>
  <c r="Q6" i="2"/>
  <c r="L6" i="2"/>
  <c r="Q5" i="2"/>
  <c r="N53" i="1"/>
  <c r="M53" i="1"/>
  <c r="L53" i="1"/>
  <c r="N52" i="1"/>
  <c r="M52" i="1"/>
  <c r="L52" i="1"/>
  <c r="M51" i="1"/>
  <c r="L51" i="1"/>
  <c r="N50" i="1"/>
  <c r="M50" i="1"/>
  <c r="L50" i="1"/>
  <c r="O50" i="1" s="1"/>
  <c r="N49" i="1"/>
  <c r="M49" i="1"/>
  <c r="L49" i="1"/>
  <c r="N48" i="1"/>
  <c r="M48" i="1"/>
  <c r="L48" i="1"/>
  <c r="N47" i="1"/>
  <c r="M47" i="1"/>
  <c r="L47" i="1"/>
  <c r="N46" i="1"/>
  <c r="M46" i="1"/>
  <c r="L46" i="1"/>
  <c r="N45" i="1"/>
  <c r="M45" i="1"/>
  <c r="L45" i="1"/>
  <c r="N44" i="1"/>
  <c r="M44" i="1"/>
  <c r="L44" i="1"/>
  <c r="N43" i="1"/>
  <c r="M43" i="1"/>
  <c r="L43" i="1"/>
  <c r="N42" i="1"/>
  <c r="M42" i="1"/>
  <c r="L42" i="1"/>
  <c r="I55" i="1"/>
  <c r="H55" i="1"/>
  <c r="G55" i="1"/>
  <c r="I54" i="1"/>
  <c r="H54" i="1"/>
  <c r="G54" i="1"/>
  <c r="I53" i="1"/>
  <c r="H53" i="1"/>
  <c r="G53" i="1"/>
  <c r="I52" i="1"/>
  <c r="H52" i="1"/>
  <c r="G52" i="1"/>
  <c r="J52" i="1" s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L28" i="1"/>
  <c r="N27" i="1"/>
  <c r="M27" i="1"/>
  <c r="L27" i="1"/>
  <c r="N26" i="1"/>
  <c r="M26" i="1"/>
  <c r="L26" i="1"/>
  <c r="N25" i="1"/>
  <c r="M25" i="1"/>
  <c r="L25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N14" i="1"/>
  <c r="M14" i="1"/>
  <c r="L14" i="1"/>
  <c r="N13" i="1"/>
  <c r="M13" i="1"/>
  <c r="L13" i="1"/>
  <c r="N11" i="1"/>
  <c r="M11" i="1"/>
  <c r="L11" i="1"/>
  <c r="N10" i="1"/>
  <c r="M10" i="1"/>
  <c r="L10" i="1"/>
  <c r="N9" i="1"/>
  <c r="M9" i="1"/>
  <c r="L9" i="1"/>
  <c r="N8" i="1"/>
  <c r="M8" i="1"/>
  <c r="L8" i="1"/>
  <c r="N7" i="1"/>
  <c r="M7" i="1"/>
  <c r="L7" i="1"/>
  <c r="N6" i="1"/>
  <c r="M6" i="1"/>
  <c r="L6" i="1"/>
  <c r="N5" i="1"/>
  <c r="M5" i="1"/>
  <c r="L5" i="1"/>
  <c r="J43" i="1" l="1"/>
  <c r="J48" i="1"/>
  <c r="O45" i="1"/>
  <c r="O26" i="1"/>
  <c r="J28" i="1"/>
  <c r="J44" i="1"/>
  <c r="J54" i="1"/>
  <c r="J55" i="1"/>
  <c r="O42" i="1"/>
  <c r="O47" i="1"/>
  <c r="J26" i="1"/>
  <c r="O27" i="1"/>
  <c r="J53" i="1"/>
  <c r="O52" i="1"/>
  <c r="J49" i="1"/>
  <c r="O46" i="1"/>
  <c r="O53" i="1"/>
  <c r="J47" i="1"/>
  <c r="O49" i="1"/>
  <c r="J32" i="1"/>
  <c r="O25" i="1"/>
  <c r="O31" i="1"/>
  <c r="J29" i="1"/>
  <c r="J45" i="1"/>
  <c r="J50" i="1"/>
  <c r="O43" i="1"/>
  <c r="J42" i="1"/>
  <c r="O44" i="1"/>
  <c r="O48" i="1"/>
  <c r="J30" i="1"/>
  <c r="O32" i="1"/>
  <c r="J25" i="1"/>
  <c r="O28" i="1"/>
  <c r="O51" i="1"/>
  <c r="J31" i="1"/>
  <c r="O29" i="1"/>
  <c r="J51" i="1"/>
  <c r="J46" i="1"/>
  <c r="O14" i="1"/>
  <c r="O30" i="1"/>
  <c r="J27" i="1"/>
  <c r="O12" i="1"/>
  <c r="O8" i="1"/>
  <c r="O9" i="1"/>
  <c r="O13" i="1"/>
  <c r="O11" i="1"/>
  <c r="O7" i="1"/>
  <c r="O5" i="1"/>
  <c r="O10" i="1"/>
  <c r="O6" i="1"/>
  <c r="G15" i="1"/>
  <c r="J15" i="1" s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J5" i="1" l="1"/>
  <c r="J12" i="1"/>
  <c r="J14" i="1"/>
  <c r="J7" i="1"/>
  <c r="J13" i="1"/>
  <c r="J9" i="1"/>
  <c r="J6" i="1"/>
  <c r="J8" i="1"/>
  <c r="J10" i="1"/>
  <c r="J11" i="1"/>
</calcChain>
</file>

<file path=xl/sharedStrings.xml><?xml version="1.0" encoding="utf-8"?>
<sst xmlns="http://schemas.openxmlformats.org/spreadsheetml/2006/main" count="507" uniqueCount="53">
  <si>
    <t>Days of Starvation</t>
  </si>
  <si>
    <t>Average</t>
  </si>
  <si>
    <t>Tech Rep 2</t>
  </si>
  <si>
    <t>Tech Rep 1</t>
  </si>
  <si>
    <t>Tech Rep 3</t>
  </si>
  <si>
    <t>Total n</t>
  </si>
  <si>
    <t>Survival Input</t>
  </si>
  <si>
    <r>
      <t>daf-2b(</t>
    </r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Arial"/>
        <family val="2"/>
      </rPr>
      <t>)</t>
    </r>
  </si>
  <si>
    <t>Control</t>
  </si>
  <si>
    <t>Median Survival</t>
  </si>
  <si>
    <t>Log Rank</t>
  </si>
  <si>
    <t>p=0.0002(***)</t>
  </si>
  <si>
    <t>p=0.0095(**)</t>
  </si>
  <si>
    <t>p&lt;0.0001 (***)</t>
  </si>
  <si>
    <t>daf-16</t>
  </si>
  <si>
    <r>
      <t>daf-16; daf-2b(</t>
    </r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Arial"/>
        <family val="2"/>
      </rPr>
      <t>)</t>
    </r>
  </si>
  <si>
    <t>Raw data</t>
  </si>
  <si>
    <t>daf-16; daf-2b(Δ)</t>
  </si>
  <si>
    <t>vs Control</t>
  </si>
  <si>
    <t>p=0.1146</t>
  </si>
  <si>
    <t>p&lt;0.0001</t>
  </si>
  <si>
    <t>p=0.1096</t>
  </si>
  <si>
    <r>
      <t xml:space="preserve">vs </t>
    </r>
    <r>
      <rPr>
        <i/>
        <sz val="11"/>
        <color theme="1"/>
        <rFont val="Arial"/>
        <family val="2"/>
      </rPr>
      <t>daf-16</t>
    </r>
  </si>
  <si>
    <r>
      <t xml:space="preserve">vs </t>
    </r>
    <r>
      <rPr>
        <i/>
        <sz val="11"/>
        <color theme="1"/>
        <rFont val="Arial"/>
        <family val="2"/>
      </rPr>
      <t>daf-2b(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)</t>
    </r>
  </si>
  <si>
    <t>p=0.0002</t>
  </si>
  <si>
    <t>p=0.0428</t>
  </si>
  <si>
    <t>p=0.0003</t>
  </si>
  <si>
    <t>p=0.0148</t>
  </si>
  <si>
    <t>p=0.1351</t>
  </si>
  <si>
    <t>N2</t>
  </si>
  <si>
    <t>tag-335p::DAF-2B</t>
  </si>
  <si>
    <t>tag-335p::DAF-2B Line 1</t>
  </si>
  <si>
    <t>tag-335p::DAF-2B Line 2</t>
  </si>
  <si>
    <t>tag-335p::DAF-2B Line 3</t>
  </si>
  <si>
    <t>ges-1p::DAF-2B Line 1</t>
  </si>
  <si>
    <t>ges-1p::DAF-2B Line 2</t>
  </si>
  <si>
    <t>ges-1p::DAF-2B Line 3</t>
  </si>
  <si>
    <t>ges-1p::DAF-2B</t>
  </si>
  <si>
    <t>myo-2p::tdTomato</t>
  </si>
  <si>
    <r>
      <t>daf-2b(</t>
    </r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Arial"/>
        <family val="2"/>
      </rPr>
      <t>); hlh-8p::GFP</t>
    </r>
  </si>
  <si>
    <t>hlh-8p::GFP</t>
  </si>
  <si>
    <t xml:space="preserve"> </t>
  </si>
  <si>
    <t>p=0.1461</t>
  </si>
  <si>
    <t>p=0.3216</t>
  </si>
  <si>
    <t>p=0.1081</t>
  </si>
  <si>
    <t>p=0.9121</t>
  </si>
  <si>
    <t>p=0.6886</t>
  </si>
  <si>
    <t>p=0.5999</t>
  </si>
  <si>
    <t>p=0.0104</t>
  </si>
  <si>
    <t>Replicate 1</t>
  </si>
  <si>
    <t xml:space="preserve">Replicate 1 </t>
  </si>
  <si>
    <t xml:space="preserve">Replicate 2 </t>
  </si>
  <si>
    <t xml:space="preserve">Replicate 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</font>
    <font>
      <u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5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ck">
        <color indexed="64"/>
      </right>
      <top/>
      <bottom style="thin">
        <color indexed="64"/>
      </bottom>
      <diagonal/>
    </border>
    <border>
      <left style="medium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2" fontId="2" fillId="0" borderId="2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0" fillId="0" borderId="4" xfId="0" applyBorder="1"/>
    <xf numFmtId="2" fontId="2" fillId="0" borderId="6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0" fontId="3" fillId="0" borderId="12" xfId="0" applyFont="1" applyBorder="1"/>
    <xf numFmtId="0" fontId="3" fillId="0" borderId="13" xfId="0" applyFont="1" applyBorder="1" applyAlignment="1">
      <alignment horizontal="center"/>
    </xf>
    <xf numFmtId="0" fontId="5" fillId="0" borderId="11" xfId="0" applyFont="1" applyBorder="1"/>
    <xf numFmtId="0" fontId="2" fillId="0" borderId="14" xfId="0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0" fontId="2" fillId="0" borderId="18" xfId="0" applyFont="1" applyBorder="1"/>
    <xf numFmtId="0" fontId="0" fillId="0" borderId="16" xfId="0" applyBorder="1"/>
    <xf numFmtId="0" fontId="2" fillId="0" borderId="20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2" fontId="2" fillId="0" borderId="24" xfId="0" applyNumberFormat="1" applyFont="1" applyBorder="1" applyAlignment="1">
      <alignment horizontal="center"/>
    </xf>
    <xf numFmtId="0" fontId="3" fillId="0" borderId="0" xfId="0" applyFont="1"/>
    <xf numFmtId="0" fontId="3" fillId="0" borderId="11" xfId="0" applyFont="1" applyBorder="1" applyAlignment="1">
      <alignment horizontal="center"/>
    </xf>
    <xf numFmtId="0" fontId="3" fillId="0" borderId="11" xfId="0" applyFont="1" applyBorder="1"/>
    <xf numFmtId="0" fontId="3" fillId="0" borderId="13" xfId="0" applyFont="1" applyBorder="1" applyAlignment="1">
      <alignment horizontal="left"/>
    </xf>
    <xf numFmtId="1" fontId="2" fillId="0" borderId="8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1" fillId="0" borderId="10" xfId="0" applyFont="1" applyBorder="1"/>
    <xf numFmtId="0" fontId="5" fillId="0" borderId="10" xfId="0" applyFont="1" applyBorder="1" applyAlignment="1">
      <alignment horizontal="center"/>
    </xf>
    <xf numFmtId="0" fontId="1" fillId="0" borderId="14" xfId="0" applyFont="1" applyBorder="1"/>
    <xf numFmtId="0" fontId="1" fillId="0" borderId="28" xfId="0" applyFont="1" applyBorder="1" applyAlignment="1">
      <alignment horizontal="center"/>
    </xf>
    <xf numFmtId="0" fontId="1" fillId="0" borderId="4" xfId="0" applyFont="1" applyBorder="1"/>
    <xf numFmtId="0" fontId="1" fillId="0" borderId="29" xfId="0" applyFont="1" applyBorder="1"/>
    <xf numFmtId="0" fontId="3" fillId="0" borderId="25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1" fillId="0" borderId="30" xfId="0" applyFont="1" applyBorder="1"/>
    <xf numFmtId="0" fontId="1" fillId="0" borderId="0" xfId="0" applyFont="1" applyAlignment="1">
      <alignment horizontal="center"/>
    </xf>
    <xf numFmtId="0" fontId="1" fillId="0" borderId="32" xfId="0" applyFont="1" applyBorder="1"/>
    <xf numFmtId="0" fontId="0" fillId="0" borderId="32" xfId="0" applyBorder="1"/>
    <xf numFmtId="0" fontId="3" fillId="0" borderId="0" xfId="0" applyFont="1" applyAlignment="1">
      <alignment horizontal="left"/>
    </xf>
    <xf numFmtId="2" fontId="2" fillId="0" borderId="26" xfId="0" applyNumberFormat="1" applyFont="1" applyBorder="1" applyAlignment="1">
      <alignment horizontal="center"/>
    </xf>
    <xf numFmtId="2" fontId="2" fillId="0" borderId="27" xfId="0" applyNumberFormat="1" applyFont="1" applyBorder="1" applyAlignment="1">
      <alignment horizontal="center"/>
    </xf>
    <xf numFmtId="0" fontId="3" fillId="0" borderId="33" xfId="0" applyFont="1" applyBorder="1"/>
    <xf numFmtId="0" fontId="3" fillId="0" borderId="34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3" fillId="0" borderId="10" xfId="0" applyFont="1" applyBorder="1" applyAlignment="1">
      <alignment horizontal="center"/>
    </xf>
    <xf numFmtId="2" fontId="2" fillId="0" borderId="28" xfId="0" applyNumberFormat="1" applyFont="1" applyBorder="1" applyAlignment="1">
      <alignment horizontal="center"/>
    </xf>
    <xf numFmtId="2" fontId="2" fillId="0" borderId="7" xfId="0" applyNumberFormat="1" applyFont="1" applyBorder="1"/>
    <xf numFmtId="1" fontId="2" fillId="0" borderId="7" xfId="0" applyNumberFormat="1" applyFont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0" fontId="5" fillId="0" borderId="12" xfId="0" applyFont="1" applyBorder="1"/>
    <xf numFmtId="0" fontId="3" fillId="0" borderId="38" xfId="0" applyFont="1" applyBorder="1" applyAlignment="1">
      <alignment horizontal="center"/>
    </xf>
    <xf numFmtId="0" fontId="2" fillId="0" borderId="15" xfId="0" applyFont="1" applyBorder="1" applyAlignment="1">
      <alignment horizontal="right"/>
    </xf>
    <xf numFmtId="0" fontId="3" fillId="0" borderId="13" xfId="0" applyFont="1" applyBorder="1"/>
    <xf numFmtId="1" fontId="2" fillId="0" borderId="17" xfId="0" applyNumberFormat="1" applyFont="1" applyBorder="1" applyAlignment="1">
      <alignment horizontal="center"/>
    </xf>
    <xf numFmtId="1" fontId="2" fillId="0" borderId="20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39" xfId="0" applyFont="1" applyBorder="1" applyAlignment="1">
      <alignment horizontal="center"/>
    </xf>
    <xf numFmtId="0" fontId="5" fillId="0" borderId="40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2" fontId="2" fillId="0" borderId="20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4" xfId="0" applyBorder="1" applyAlignment="1">
      <alignment horizontal="center"/>
    </xf>
    <xf numFmtId="2" fontId="2" fillId="0" borderId="41" xfId="0" applyNumberFormat="1" applyFont="1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1" fontId="2" fillId="0" borderId="27" xfId="0" applyNumberFormat="1" applyFont="1" applyBorder="1" applyAlignment="1">
      <alignment horizontal="center"/>
    </xf>
    <xf numFmtId="1" fontId="2" fillId="0" borderId="28" xfId="0" applyNumberFormat="1" applyFont="1" applyBorder="1" applyAlignment="1">
      <alignment horizontal="center"/>
    </xf>
    <xf numFmtId="1" fontId="2" fillId="0" borderId="26" xfId="0" applyNumberFormat="1" applyFont="1" applyBorder="1" applyAlignment="1">
      <alignment horizontal="center"/>
    </xf>
    <xf numFmtId="2" fontId="2" fillId="0" borderId="43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29" xfId="0" applyFont="1" applyBorder="1" applyAlignment="1">
      <alignment horizontal="center"/>
    </xf>
    <xf numFmtId="2" fontId="2" fillId="0" borderId="29" xfId="0" applyNumberFormat="1" applyFont="1" applyBorder="1" applyAlignment="1">
      <alignment horizontal="center"/>
    </xf>
    <xf numFmtId="0" fontId="0" fillId="0" borderId="29" xfId="0" applyBorder="1" applyAlignment="1">
      <alignment horizontal="center"/>
    </xf>
    <xf numFmtId="0" fontId="3" fillId="0" borderId="36" xfId="0" applyFont="1" applyBorder="1" applyAlignment="1">
      <alignment horizontal="left"/>
    </xf>
    <xf numFmtId="0" fontId="1" fillId="0" borderId="45" xfId="0" applyFont="1" applyBorder="1"/>
    <xf numFmtId="0" fontId="0" fillId="0" borderId="45" xfId="0" applyBorder="1"/>
    <xf numFmtId="0" fontId="0" fillId="0" borderId="44" xfId="0" applyBorder="1"/>
    <xf numFmtId="0" fontId="0" fillId="0" borderId="10" xfId="0" applyBorder="1"/>
    <xf numFmtId="0" fontId="0" fillId="0" borderId="7" xfId="0" applyBorder="1"/>
    <xf numFmtId="0" fontId="0" fillId="0" borderId="14" xfId="0" applyBorder="1"/>
    <xf numFmtId="0" fontId="8" fillId="0" borderId="0" xfId="0" applyFont="1"/>
    <xf numFmtId="0" fontId="2" fillId="0" borderId="0" xfId="0" applyFont="1" applyAlignment="1">
      <alignment horizontal="right"/>
    </xf>
    <xf numFmtId="0" fontId="2" fillId="0" borderId="14" xfId="0" applyFont="1" applyBorder="1" applyAlignment="1">
      <alignment horizontal="right"/>
    </xf>
    <xf numFmtId="0" fontId="0" fillId="0" borderId="25" xfId="0" applyBorder="1"/>
    <xf numFmtId="2" fontId="9" fillId="0" borderId="7" xfId="0" applyNumberFormat="1" applyFont="1" applyBorder="1" applyAlignment="1">
      <alignment horizontal="center"/>
    </xf>
    <xf numFmtId="0" fontId="5" fillId="0" borderId="10" xfId="0" applyFont="1" applyBorder="1"/>
    <xf numFmtId="2" fontId="2" fillId="0" borderId="47" xfId="0" applyNumberFormat="1" applyFont="1" applyBorder="1" applyAlignment="1">
      <alignment horizontal="center"/>
    </xf>
    <xf numFmtId="1" fontId="2" fillId="0" borderId="47" xfId="0" applyNumberFormat="1" applyFont="1" applyBorder="1" applyAlignment="1">
      <alignment horizontal="center"/>
    </xf>
    <xf numFmtId="0" fontId="2" fillId="0" borderId="14" xfId="0" applyFont="1" applyBorder="1"/>
    <xf numFmtId="1" fontId="2" fillId="0" borderId="37" xfId="0" applyNumberFormat="1" applyFont="1" applyBorder="1" applyAlignment="1">
      <alignment horizontal="center"/>
    </xf>
    <xf numFmtId="2" fontId="0" fillId="0" borderId="0" xfId="0" applyNumberFormat="1"/>
    <xf numFmtId="2" fontId="9" fillId="0" borderId="27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right"/>
    </xf>
    <xf numFmtId="2" fontId="2" fillId="0" borderId="14" xfId="0" applyNumberFormat="1" applyFont="1" applyBorder="1"/>
    <xf numFmtId="2" fontId="0" fillId="0" borderId="14" xfId="0" applyNumberFormat="1" applyBorder="1"/>
    <xf numFmtId="0" fontId="0" fillId="0" borderId="29" xfId="0" applyBorder="1"/>
    <xf numFmtId="2" fontId="9" fillId="0" borderId="26" xfId="0" applyNumberFormat="1" applyFont="1" applyBorder="1" applyAlignment="1">
      <alignment horizontal="center"/>
    </xf>
    <xf numFmtId="2" fontId="9" fillId="0" borderId="28" xfId="0" applyNumberFormat="1" applyFont="1" applyBorder="1" applyAlignment="1">
      <alignment horizontal="center"/>
    </xf>
    <xf numFmtId="0" fontId="1" fillId="0" borderId="39" xfId="0" applyFont="1" applyBorder="1"/>
    <xf numFmtId="0" fontId="3" fillId="0" borderId="11" xfId="0" applyFont="1" applyBorder="1" applyAlignment="1">
      <alignment horizontal="left"/>
    </xf>
    <xf numFmtId="2" fontId="9" fillId="0" borderId="20" xfId="0" applyNumberFormat="1" applyFont="1" applyBorder="1" applyAlignment="1">
      <alignment horizontal="center"/>
    </xf>
    <xf numFmtId="2" fontId="2" fillId="0" borderId="50" xfId="0" applyNumberFormat="1" applyFont="1" applyBorder="1" applyAlignment="1">
      <alignment horizontal="right"/>
    </xf>
    <xf numFmtId="2" fontId="2" fillId="0" borderId="37" xfId="0" applyNumberFormat="1" applyFont="1" applyBorder="1" applyAlignment="1">
      <alignment horizontal="center"/>
    </xf>
    <xf numFmtId="2" fontId="0" fillId="0" borderId="42" xfId="0" applyNumberFormat="1" applyBorder="1"/>
    <xf numFmtId="2" fontId="2" fillId="0" borderId="42" xfId="0" applyNumberFormat="1" applyFont="1" applyBorder="1" applyAlignment="1">
      <alignment horizontal="center"/>
    </xf>
    <xf numFmtId="2" fontId="2" fillId="0" borderId="46" xfId="0" applyNumberFormat="1" applyFont="1" applyBorder="1" applyAlignment="1">
      <alignment horizontal="right"/>
    </xf>
    <xf numFmtId="2" fontId="2" fillId="0" borderId="49" xfId="0" applyNumberFormat="1" applyFont="1" applyBorder="1"/>
    <xf numFmtId="0" fontId="2" fillId="0" borderId="41" xfId="0" applyFont="1" applyBorder="1" applyAlignment="1">
      <alignment horizontal="center"/>
    </xf>
    <xf numFmtId="2" fontId="9" fillId="0" borderId="41" xfId="0" applyNumberFormat="1" applyFont="1" applyBorder="1" applyAlignment="1">
      <alignment horizontal="center"/>
    </xf>
    <xf numFmtId="2" fontId="9" fillId="0" borderId="43" xfId="0" applyNumberFormat="1" applyFont="1" applyBorder="1" applyAlignment="1">
      <alignment horizontal="center"/>
    </xf>
    <xf numFmtId="2" fontId="2" fillId="0" borderId="52" xfId="0" applyNumberFormat="1" applyFont="1" applyBorder="1" applyAlignment="1">
      <alignment horizontal="center"/>
    </xf>
    <xf numFmtId="2" fontId="2" fillId="0" borderId="51" xfId="0" applyNumberFormat="1" applyFont="1" applyBorder="1" applyAlignment="1">
      <alignment horizontal="center"/>
    </xf>
    <xf numFmtId="0" fontId="0" fillId="0" borderId="50" xfId="0" applyBorder="1"/>
    <xf numFmtId="0" fontId="2" fillId="0" borderId="43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2" fontId="9" fillId="0" borderId="14" xfId="0" applyNumberFormat="1" applyFont="1" applyBorder="1" applyAlignment="1">
      <alignment horizontal="center"/>
    </xf>
    <xf numFmtId="2" fontId="9" fillId="0" borderId="37" xfId="0" applyNumberFormat="1" applyFont="1" applyBorder="1" applyAlignment="1">
      <alignment horizontal="center"/>
    </xf>
    <xf numFmtId="2" fontId="2" fillId="0" borderId="48" xfId="0" applyNumberFormat="1" applyFont="1" applyBorder="1" applyAlignment="1">
      <alignment horizontal="center"/>
    </xf>
    <xf numFmtId="0" fontId="5" fillId="0" borderId="32" xfId="0" applyFont="1" applyBorder="1"/>
    <xf numFmtId="0" fontId="9" fillId="0" borderId="37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2" fontId="9" fillId="0" borderId="48" xfId="0" applyNumberFormat="1" applyFont="1" applyBorder="1" applyAlignment="1">
      <alignment horizontal="center"/>
    </xf>
    <xf numFmtId="0" fontId="5" fillId="0" borderId="33" xfId="0" applyFont="1" applyBorder="1"/>
    <xf numFmtId="0" fontId="3" fillId="0" borderId="32" xfId="0" applyFont="1" applyBorder="1"/>
    <xf numFmtId="0" fontId="5" fillId="0" borderId="12" xfId="0" applyFont="1" applyBorder="1" applyAlignment="1">
      <alignment horizontal="center"/>
    </xf>
    <xf numFmtId="0" fontId="10" fillId="0" borderId="0" xfId="0" applyFont="1"/>
    <xf numFmtId="1" fontId="0" fillId="0" borderId="17" xfId="0" applyNumberFormat="1" applyBorder="1"/>
    <xf numFmtId="2" fontId="9" fillId="0" borderId="0" xfId="0" applyNumberFormat="1" applyFont="1" applyAlignment="1">
      <alignment horizontal="center"/>
    </xf>
    <xf numFmtId="2" fontId="2" fillId="0" borderId="30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47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2" fontId="9" fillId="0" borderId="47" xfId="0" applyNumberFormat="1" applyFont="1" applyBorder="1" applyAlignment="1">
      <alignment horizontal="center"/>
    </xf>
    <xf numFmtId="2" fontId="9" fillId="0" borderId="53" xfId="0" applyNumberFormat="1" applyFont="1" applyBorder="1" applyAlignment="1">
      <alignment horizontal="center"/>
    </xf>
    <xf numFmtId="2" fontId="2" fillId="0" borderId="53" xfId="0" applyNumberFormat="1" applyFont="1" applyBorder="1" applyAlignment="1">
      <alignment horizontal="center"/>
    </xf>
    <xf numFmtId="2" fontId="9" fillId="0" borderId="54" xfId="0" applyNumberFormat="1" applyFont="1" applyBorder="1" applyAlignment="1">
      <alignment horizontal="center"/>
    </xf>
    <xf numFmtId="2" fontId="9" fillId="0" borderId="55" xfId="0" applyNumberFormat="1" applyFont="1" applyBorder="1" applyAlignment="1">
      <alignment horizontal="center"/>
    </xf>
    <xf numFmtId="2" fontId="9" fillId="0" borderId="50" xfId="0" applyNumberFormat="1" applyFont="1" applyBorder="1" applyAlignment="1">
      <alignment horizontal="center"/>
    </xf>
    <xf numFmtId="1" fontId="2" fillId="0" borderId="48" xfId="0" applyNumberFormat="1" applyFont="1" applyBorder="1" applyAlignment="1">
      <alignment horizontal="center"/>
    </xf>
    <xf numFmtId="2" fontId="9" fillId="0" borderId="56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1CD87-6F3B-4D45-9089-450AB6A0530A}">
  <dimension ref="B1:W58"/>
  <sheetViews>
    <sheetView topLeftCell="A24" workbookViewId="0">
      <selection activeCell="D38" sqref="D38"/>
    </sheetView>
  </sheetViews>
  <sheetFormatPr defaultRowHeight="14.35" x14ac:dyDescent="0.5"/>
  <cols>
    <col min="2" max="2" width="18.1171875" customWidth="1"/>
    <col min="3" max="3" width="10.64453125" style="5" customWidth="1"/>
    <col min="4" max="4" width="10.64453125" customWidth="1"/>
    <col min="6" max="6" width="17.9375" customWidth="1"/>
    <col min="7" max="7" width="13.64453125" style="4" customWidth="1"/>
    <col min="8" max="10" width="13.64453125" customWidth="1"/>
    <col min="11" max="11" width="7.64453125" customWidth="1"/>
    <col min="12" max="15" width="13.64453125" customWidth="1"/>
    <col min="16" max="17" width="7.64453125" customWidth="1"/>
  </cols>
  <sheetData>
    <row r="1" spans="2:23" x14ac:dyDescent="0.5">
      <c r="B1" s="30" t="s">
        <v>50</v>
      </c>
    </row>
    <row r="2" spans="2:23" ht="14.7" thickBot="1" x14ac:dyDescent="0.55000000000000004">
      <c r="F2" s="30" t="s">
        <v>16</v>
      </c>
    </row>
    <row r="3" spans="2:23" ht="15" thickTop="1" thickBot="1" x14ac:dyDescent="0.55000000000000004">
      <c r="B3" s="46"/>
      <c r="C3" s="33" t="s">
        <v>6</v>
      </c>
      <c r="D3" s="38"/>
      <c r="F3" s="13"/>
      <c r="G3" s="32" t="s">
        <v>8</v>
      </c>
      <c r="H3" s="16"/>
      <c r="I3" s="16"/>
      <c r="J3" s="16"/>
      <c r="K3" s="65"/>
      <c r="L3" s="62" t="s">
        <v>7</v>
      </c>
      <c r="M3" s="16"/>
      <c r="N3" s="14"/>
      <c r="O3" s="14"/>
      <c r="P3" s="15"/>
      <c r="Q3" s="43"/>
    </row>
    <row r="4" spans="2:23" ht="15" thickTop="1" thickBot="1" x14ac:dyDescent="0.55000000000000004">
      <c r="B4" s="45" t="s">
        <v>0</v>
      </c>
      <c r="C4" s="17" t="s">
        <v>8</v>
      </c>
      <c r="D4" s="39" t="s">
        <v>7</v>
      </c>
      <c r="F4" s="25" t="s">
        <v>0</v>
      </c>
      <c r="G4" s="26" t="s">
        <v>3</v>
      </c>
      <c r="H4" s="27" t="s">
        <v>2</v>
      </c>
      <c r="I4" s="27" t="s">
        <v>4</v>
      </c>
      <c r="J4" s="27" t="s">
        <v>1</v>
      </c>
      <c r="K4" s="28" t="s">
        <v>5</v>
      </c>
      <c r="L4" s="63" t="s">
        <v>3</v>
      </c>
      <c r="M4" s="27" t="s">
        <v>2</v>
      </c>
      <c r="N4" s="27" t="s">
        <v>4</v>
      </c>
      <c r="O4" s="28" t="s">
        <v>1</v>
      </c>
      <c r="P4" s="28" t="s">
        <v>5</v>
      </c>
      <c r="Q4" s="94"/>
      <c r="S4" s="150"/>
      <c r="U4" s="2"/>
      <c r="V4" s="2"/>
      <c r="W4" s="2"/>
    </row>
    <row r="5" spans="2:23" ht="14.7" thickTop="1" x14ac:dyDescent="0.5">
      <c r="B5" s="24">
        <v>1</v>
      </c>
      <c r="C5" s="78">
        <v>98</v>
      </c>
      <c r="D5" s="24">
        <v>99</v>
      </c>
      <c r="F5" s="24">
        <v>1</v>
      </c>
      <c r="G5" s="10">
        <f>(75/81)*100</f>
        <v>92.592592592592595</v>
      </c>
      <c r="H5" s="6">
        <f>(121/121)*100</f>
        <v>100</v>
      </c>
      <c r="I5" s="6">
        <f>(139/139)*100</f>
        <v>100</v>
      </c>
      <c r="J5" s="6">
        <f t="shared" ref="J5:J15" si="0">AVERAGE(G5:I5)</f>
        <v>97.530864197530875</v>
      </c>
      <c r="K5" s="34">
        <v>341</v>
      </c>
      <c r="L5" s="10">
        <f>(137/137)*100</f>
        <v>100</v>
      </c>
      <c r="M5" s="29">
        <f>(112/113)*100</f>
        <v>99.115044247787608</v>
      </c>
      <c r="N5" s="6">
        <f>(156/159)*100</f>
        <v>98.113207547169807</v>
      </c>
      <c r="O5" s="36">
        <f t="shared" ref="O5:O14" si="1">AVERAGE(L5:N5)</f>
        <v>99.076083931652477</v>
      </c>
      <c r="P5" s="34">
        <v>409</v>
      </c>
      <c r="Q5" s="68"/>
      <c r="S5" s="150"/>
      <c r="U5" s="1"/>
      <c r="V5" s="1"/>
      <c r="W5" s="1"/>
    </row>
    <row r="6" spans="2:23" x14ac:dyDescent="0.5">
      <c r="B6" s="12">
        <v>6</v>
      </c>
      <c r="C6" s="76">
        <v>86</v>
      </c>
      <c r="D6" s="12">
        <v>78</v>
      </c>
      <c r="F6" s="12">
        <v>6</v>
      </c>
      <c r="G6" s="11">
        <f>(70/79)*100</f>
        <v>88.60759493670885</v>
      </c>
      <c r="H6" s="7">
        <f>(89/105)*100</f>
        <v>84.761904761904759</v>
      </c>
      <c r="I6" s="7">
        <f>(65/77)*100</f>
        <v>84.415584415584405</v>
      </c>
      <c r="J6" s="7">
        <f t="shared" si="0"/>
        <v>85.928361371399333</v>
      </c>
      <c r="K6" s="35">
        <v>261</v>
      </c>
      <c r="L6" s="11">
        <f>(53/65)*100</f>
        <v>81.538461538461533</v>
      </c>
      <c r="M6" s="8">
        <f>(58/79)*100</f>
        <v>73.417721518987349</v>
      </c>
      <c r="N6" s="7">
        <f>(47/60)*100</f>
        <v>78.333333333333329</v>
      </c>
      <c r="O6" s="37">
        <f t="shared" si="1"/>
        <v>77.763172130260727</v>
      </c>
      <c r="P6" s="35">
        <v>204</v>
      </c>
      <c r="Q6" s="68"/>
      <c r="S6" s="150"/>
      <c r="U6" s="150"/>
      <c r="V6" s="1"/>
      <c r="W6" s="1"/>
    </row>
    <row r="7" spans="2:23" x14ac:dyDescent="0.5">
      <c r="B7" s="12">
        <v>9</v>
      </c>
      <c r="C7" s="76">
        <v>80</v>
      </c>
      <c r="D7" s="12">
        <v>74</v>
      </c>
      <c r="F7" s="12">
        <v>9</v>
      </c>
      <c r="G7" s="11">
        <f>(69/78)*100</f>
        <v>88.461538461538453</v>
      </c>
      <c r="H7" s="7">
        <f>(63/80)*100</f>
        <v>78.75</v>
      </c>
      <c r="I7" s="7">
        <f>(52/70)*100</f>
        <v>74.285714285714292</v>
      </c>
      <c r="J7" s="7">
        <f t="shared" si="0"/>
        <v>80.499084249084248</v>
      </c>
      <c r="K7" s="35">
        <v>228</v>
      </c>
      <c r="L7" s="11">
        <f>(52/70)*100</f>
        <v>74.285714285714292</v>
      </c>
      <c r="M7" s="8">
        <f>(60/80)*100</f>
        <v>75</v>
      </c>
      <c r="N7" s="7">
        <f>(58/79)*100</f>
        <v>73.417721518987349</v>
      </c>
      <c r="O7" s="37">
        <f t="shared" si="1"/>
        <v>74.234478601567204</v>
      </c>
      <c r="P7" s="35">
        <v>229</v>
      </c>
      <c r="Q7" s="68"/>
      <c r="S7" s="150"/>
      <c r="U7" s="150"/>
      <c r="V7" s="1"/>
      <c r="W7" s="1"/>
    </row>
    <row r="8" spans="2:23" x14ac:dyDescent="0.5">
      <c r="B8" s="12">
        <v>11</v>
      </c>
      <c r="C8" s="76">
        <v>80</v>
      </c>
      <c r="D8" s="12">
        <v>66</v>
      </c>
      <c r="F8" s="12">
        <v>11</v>
      </c>
      <c r="G8" s="11">
        <f>(73/83)*100</f>
        <v>87.951807228915655</v>
      </c>
      <c r="H8" s="7">
        <f>(60/76)*100</f>
        <v>78.94736842105263</v>
      </c>
      <c r="I8" s="7">
        <f>(70/85)*100</f>
        <v>82.35294117647058</v>
      </c>
      <c r="J8" s="7">
        <f t="shared" si="0"/>
        <v>83.084038942146293</v>
      </c>
      <c r="K8" s="35">
        <v>244</v>
      </c>
      <c r="L8" s="11">
        <f>(55/82)*100</f>
        <v>67.073170731707322</v>
      </c>
      <c r="M8" s="8">
        <f>(63/96)*100</f>
        <v>65.625</v>
      </c>
      <c r="N8" s="7">
        <f>(51/78)*100</f>
        <v>65.384615384615387</v>
      </c>
      <c r="O8" s="37">
        <f t="shared" si="1"/>
        <v>66.027595372107569</v>
      </c>
      <c r="P8" s="35">
        <v>256</v>
      </c>
      <c r="Q8" s="68"/>
      <c r="S8" s="150"/>
      <c r="U8" s="150"/>
      <c r="V8" s="1"/>
      <c r="W8" s="1"/>
    </row>
    <row r="9" spans="2:23" x14ac:dyDescent="0.5">
      <c r="B9" s="12">
        <v>13</v>
      </c>
      <c r="C9" s="76">
        <v>74</v>
      </c>
      <c r="D9" s="12">
        <v>56</v>
      </c>
      <c r="F9" s="12">
        <v>13</v>
      </c>
      <c r="G9" s="11">
        <f>(62/83)*100</f>
        <v>74.698795180722882</v>
      </c>
      <c r="H9" s="7">
        <f>(63/89)*100</f>
        <v>70.786516853932582</v>
      </c>
      <c r="I9" s="7">
        <f>(59/77)*100</f>
        <v>76.623376623376629</v>
      </c>
      <c r="J9" s="7">
        <f t="shared" si="0"/>
        <v>74.036229552677369</v>
      </c>
      <c r="K9" s="35">
        <v>249</v>
      </c>
      <c r="L9" s="11">
        <f>(50/86)*100</f>
        <v>58.139534883720934</v>
      </c>
      <c r="M9" s="8">
        <f>(46/89)*100</f>
        <v>51.68539325842697</v>
      </c>
      <c r="N9" s="7">
        <f>(50/84)*100</f>
        <v>59.523809523809526</v>
      </c>
      <c r="O9" s="37">
        <f t="shared" si="1"/>
        <v>56.449579221985807</v>
      </c>
      <c r="P9" s="35">
        <v>259</v>
      </c>
      <c r="Q9" s="68"/>
      <c r="S9" s="150"/>
      <c r="U9" s="150"/>
      <c r="V9" s="1"/>
      <c r="W9" s="1"/>
    </row>
    <row r="10" spans="2:23" x14ac:dyDescent="0.5">
      <c r="B10" s="12">
        <v>15</v>
      </c>
      <c r="C10" s="76">
        <v>56</v>
      </c>
      <c r="D10" s="12">
        <v>37</v>
      </c>
      <c r="F10" s="12">
        <v>15</v>
      </c>
      <c r="G10" s="11">
        <f>(49/85)*100</f>
        <v>57.647058823529406</v>
      </c>
      <c r="H10" s="7">
        <f>(41/80)*100</f>
        <v>51.249999999999993</v>
      </c>
      <c r="I10" s="7">
        <f>(41/71)*100</f>
        <v>57.74647887323944</v>
      </c>
      <c r="J10" s="7">
        <f t="shared" si="0"/>
        <v>55.547845898922937</v>
      </c>
      <c r="K10" s="35">
        <v>236</v>
      </c>
      <c r="L10" s="11">
        <f>(42/120)*100</f>
        <v>35</v>
      </c>
      <c r="M10" s="8">
        <f>(37/90)*100</f>
        <v>41.111111111111107</v>
      </c>
      <c r="N10" s="7">
        <f>(29/85)*100</f>
        <v>34.117647058823529</v>
      </c>
      <c r="O10" s="37">
        <f t="shared" si="1"/>
        <v>36.742919389978219</v>
      </c>
      <c r="P10" s="35">
        <v>295</v>
      </c>
      <c r="Q10" s="68"/>
      <c r="S10" s="150"/>
      <c r="U10" s="1"/>
      <c r="V10" s="1"/>
      <c r="W10" s="1"/>
    </row>
    <row r="11" spans="2:23" x14ac:dyDescent="0.5">
      <c r="B11" s="12">
        <v>17</v>
      </c>
      <c r="C11" s="76">
        <v>34</v>
      </c>
      <c r="D11" s="12">
        <v>25</v>
      </c>
      <c r="F11" s="12">
        <v>17</v>
      </c>
      <c r="G11" s="11">
        <f>(30/85)*100</f>
        <v>35.294117647058826</v>
      </c>
      <c r="H11" s="7">
        <f>(29/87)*100</f>
        <v>33.333333333333329</v>
      </c>
      <c r="I11" s="7">
        <f>(30/87)*100</f>
        <v>34.482758620689658</v>
      </c>
      <c r="J11" s="7">
        <f t="shared" si="0"/>
        <v>34.370069867027269</v>
      </c>
      <c r="K11" s="35">
        <v>259</v>
      </c>
      <c r="L11" s="11">
        <f>(23/88)*100</f>
        <v>26.136363636363637</v>
      </c>
      <c r="M11" s="8">
        <f>(25/89)*100</f>
        <v>28.08988764044944</v>
      </c>
      <c r="N11" s="7">
        <f>(21/99)*100</f>
        <v>21.212121212121211</v>
      </c>
      <c r="O11" s="37">
        <f t="shared" si="1"/>
        <v>25.146124162978094</v>
      </c>
      <c r="P11" s="35">
        <v>276</v>
      </c>
      <c r="Q11" s="68"/>
      <c r="S11" s="150"/>
      <c r="U11" s="1"/>
      <c r="V11" s="1"/>
      <c r="W11" s="1"/>
    </row>
    <row r="12" spans="2:23" x14ac:dyDescent="0.5">
      <c r="B12" s="12">
        <v>19</v>
      </c>
      <c r="C12" s="76">
        <v>19</v>
      </c>
      <c r="D12" s="12">
        <v>13</v>
      </c>
      <c r="F12" s="12">
        <v>19</v>
      </c>
      <c r="G12" s="11">
        <f>(13/91)*100</f>
        <v>14.285714285714285</v>
      </c>
      <c r="H12" s="7">
        <f>(20/95)*100</f>
        <v>21.052631578947366</v>
      </c>
      <c r="I12" s="7">
        <f>(20/89)*100</f>
        <v>22.471910112359549</v>
      </c>
      <c r="J12" s="7">
        <f t="shared" si="0"/>
        <v>19.270085325673733</v>
      </c>
      <c r="K12" s="35">
        <v>275</v>
      </c>
      <c r="L12" s="11">
        <f>(9/85)*100</f>
        <v>10.588235294117647</v>
      </c>
      <c r="M12" s="8">
        <f>(15/89)*100</f>
        <v>16.853932584269664</v>
      </c>
      <c r="N12" s="7">
        <f>(12/99)*100</f>
        <v>12.121212121212121</v>
      </c>
      <c r="O12" s="37">
        <f t="shared" si="1"/>
        <v>13.187793333199812</v>
      </c>
      <c r="P12" s="35">
        <v>273</v>
      </c>
      <c r="Q12" s="68"/>
      <c r="S12" s="150"/>
      <c r="U12" s="1"/>
      <c r="V12" s="1"/>
      <c r="W12" s="1"/>
    </row>
    <row r="13" spans="2:23" x14ac:dyDescent="0.5">
      <c r="B13" s="12">
        <v>21</v>
      </c>
      <c r="C13" s="76">
        <v>11</v>
      </c>
      <c r="D13" s="12">
        <v>3</v>
      </c>
      <c r="F13" s="12">
        <v>21</v>
      </c>
      <c r="G13" s="11">
        <f>(11/86)*100</f>
        <v>12.790697674418606</v>
      </c>
      <c r="H13" s="7">
        <f>(9/85)*100</f>
        <v>10.588235294117647</v>
      </c>
      <c r="I13" s="7">
        <f>(7/77)*100</f>
        <v>9.0909090909090917</v>
      </c>
      <c r="J13" s="7">
        <f t="shared" si="0"/>
        <v>10.823280686481782</v>
      </c>
      <c r="K13" s="35">
        <v>248</v>
      </c>
      <c r="L13" s="11">
        <f>(3/95)*100</f>
        <v>3.1578947368421053</v>
      </c>
      <c r="M13" s="8">
        <f>(2/83)*100</f>
        <v>2.4096385542168677</v>
      </c>
      <c r="N13" s="7">
        <f>(3/70)*100</f>
        <v>4.2857142857142856</v>
      </c>
      <c r="O13" s="37">
        <f t="shared" si="1"/>
        <v>3.2844158589244201</v>
      </c>
      <c r="P13" s="35">
        <v>248</v>
      </c>
      <c r="Q13" s="68"/>
      <c r="S13" s="150"/>
      <c r="U13" s="1"/>
      <c r="V13" s="1"/>
      <c r="W13" s="1"/>
    </row>
    <row r="14" spans="2:23" x14ac:dyDescent="0.5">
      <c r="B14" s="12">
        <v>24</v>
      </c>
      <c r="C14" s="76">
        <v>0</v>
      </c>
      <c r="D14" s="12">
        <v>0</v>
      </c>
      <c r="F14" s="12">
        <v>24</v>
      </c>
      <c r="G14" s="11">
        <f>(1/76)*100</f>
        <v>1.3157894736842104</v>
      </c>
      <c r="H14" s="7">
        <f>(0/83)*100</f>
        <v>0</v>
      </c>
      <c r="I14" s="7">
        <f>(0/82)*100</f>
        <v>0</v>
      </c>
      <c r="J14" s="7">
        <f t="shared" si="0"/>
        <v>0.43859649122807015</v>
      </c>
      <c r="K14" s="35">
        <v>241</v>
      </c>
      <c r="L14" s="11">
        <f>(0/83)*100</f>
        <v>0</v>
      </c>
      <c r="M14" s="8">
        <f>(0/70)*100</f>
        <v>0</v>
      </c>
      <c r="N14" s="7">
        <f>(0/86)*100</f>
        <v>0</v>
      </c>
      <c r="O14" s="37">
        <f t="shared" si="1"/>
        <v>0</v>
      </c>
      <c r="P14" s="35">
        <v>239</v>
      </c>
      <c r="Q14" s="68"/>
    </row>
    <row r="15" spans="2:23" ht="14.7" thickBot="1" x14ac:dyDescent="0.55000000000000004">
      <c r="B15" s="19">
        <v>27</v>
      </c>
      <c r="C15" s="41"/>
      <c r="D15" s="40"/>
      <c r="F15" s="19">
        <v>27</v>
      </c>
      <c r="G15" s="20">
        <f>(0/72)*100</f>
        <v>0</v>
      </c>
      <c r="H15" s="21"/>
      <c r="I15" s="21"/>
      <c r="J15" s="21">
        <f t="shared" si="0"/>
        <v>0</v>
      </c>
      <c r="K15" s="66">
        <v>72</v>
      </c>
      <c r="L15" s="64"/>
      <c r="M15" s="22"/>
      <c r="N15" s="23"/>
      <c r="O15" s="23"/>
      <c r="P15" s="151"/>
    </row>
    <row r="16" spans="2:23" ht="14.7" thickTop="1" x14ac:dyDescent="0.5">
      <c r="C16" s="48"/>
      <c r="D16" s="49"/>
    </row>
    <row r="17" spans="2:20" x14ac:dyDescent="0.5">
      <c r="B17" s="79" t="s">
        <v>9</v>
      </c>
      <c r="C17" s="3">
        <v>17</v>
      </c>
      <c r="D17" s="3">
        <v>15</v>
      </c>
    </row>
    <row r="18" spans="2:20" x14ac:dyDescent="0.5">
      <c r="B18" s="79" t="s">
        <v>10</v>
      </c>
      <c r="D18" s="50" t="s">
        <v>12</v>
      </c>
    </row>
    <row r="19" spans="2:20" x14ac:dyDescent="0.5">
      <c r="B19" s="79"/>
      <c r="D19" s="50"/>
    </row>
    <row r="20" spans="2:20" x14ac:dyDescent="0.5">
      <c r="C20"/>
    </row>
    <row r="21" spans="2:20" x14ac:dyDescent="0.5">
      <c r="B21" s="30" t="s">
        <v>51</v>
      </c>
    </row>
    <row r="22" spans="2:20" ht="14.7" thickBot="1" x14ac:dyDescent="0.55000000000000004">
      <c r="F22" s="30" t="s">
        <v>16</v>
      </c>
    </row>
    <row r="23" spans="2:20" ht="15" thickTop="1" thickBot="1" x14ac:dyDescent="0.55000000000000004">
      <c r="B23" s="46"/>
      <c r="C23" s="33" t="s">
        <v>6</v>
      </c>
      <c r="D23" s="38"/>
      <c r="F23" s="56"/>
      <c r="G23" s="53" t="s">
        <v>8</v>
      </c>
      <c r="H23" s="16"/>
      <c r="I23" s="16"/>
      <c r="J23" s="16"/>
      <c r="K23" s="65"/>
      <c r="L23" s="18" t="s">
        <v>7</v>
      </c>
      <c r="M23" s="16"/>
      <c r="N23" s="14"/>
      <c r="O23" s="14"/>
      <c r="P23" s="15"/>
      <c r="Q23" s="43"/>
    </row>
    <row r="24" spans="2:20" ht="15" thickTop="1" thickBot="1" x14ac:dyDescent="0.55000000000000004">
      <c r="B24" s="57" t="s">
        <v>0</v>
      </c>
      <c r="C24" s="57" t="s">
        <v>8</v>
      </c>
      <c r="D24" s="39" t="s">
        <v>7</v>
      </c>
      <c r="F24" s="31" t="s">
        <v>0</v>
      </c>
      <c r="G24" s="57" t="s">
        <v>3</v>
      </c>
      <c r="H24" s="45" t="s">
        <v>2</v>
      </c>
      <c r="I24" s="45" t="s">
        <v>4</v>
      </c>
      <c r="J24" s="45" t="s">
        <v>1</v>
      </c>
      <c r="K24" s="45" t="s">
        <v>5</v>
      </c>
      <c r="L24" s="45" t="s">
        <v>3</v>
      </c>
      <c r="M24" s="45" t="s">
        <v>2</v>
      </c>
      <c r="N24" s="45" t="s">
        <v>4</v>
      </c>
      <c r="O24" s="45" t="s">
        <v>1</v>
      </c>
      <c r="P24" s="17" t="s">
        <v>5</v>
      </c>
      <c r="Q24" s="94"/>
      <c r="R24" s="1"/>
      <c r="S24" s="1"/>
      <c r="T24" s="1"/>
    </row>
    <row r="25" spans="2:20" ht="14.7" thickTop="1" x14ac:dyDescent="0.5">
      <c r="B25" s="71">
        <v>1</v>
      </c>
      <c r="C25" s="24">
        <v>100</v>
      </c>
      <c r="D25" s="78">
        <v>100</v>
      </c>
      <c r="F25" s="71">
        <v>1</v>
      </c>
      <c r="G25" s="72">
        <f>(90/90)*100</f>
        <v>100</v>
      </c>
      <c r="H25" s="72">
        <f>(110/110)*100</f>
        <v>100</v>
      </c>
      <c r="I25" s="72">
        <f>(107/107)*100</f>
        <v>100</v>
      </c>
      <c r="J25" s="72">
        <f>AVERAGE(G25:I25)</f>
        <v>100</v>
      </c>
      <c r="K25" s="67">
        <v>307</v>
      </c>
      <c r="L25" s="72">
        <f>(102/102)*100</f>
        <v>100</v>
      </c>
      <c r="M25" s="72">
        <f>(106/106)*100</f>
        <v>100</v>
      </c>
      <c r="N25" s="72">
        <f>(138/138)*100</f>
        <v>100</v>
      </c>
      <c r="O25" s="72">
        <f>AVERAGE(L25:N25)</f>
        <v>100</v>
      </c>
      <c r="P25" s="89">
        <v>346</v>
      </c>
      <c r="Q25" s="95"/>
      <c r="R25" s="1"/>
      <c r="S25" s="1"/>
      <c r="T25" s="1"/>
    </row>
    <row r="26" spans="2:20" x14ac:dyDescent="0.5">
      <c r="B26" s="12">
        <v>10</v>
      </c>
      <c r="C26" s="12">
        <v>99</v>
      </c>
      <c r="D26" s="76">
        <v>98</v>
      </c>
      <c r="F26" s="12">
        <v>10</v>
      </c>
      <c r="G26" s="73">
        <f>(95/95)*100</f>
        <v>100</v>
      </c>
      <c r="H26" s="73">
        <f>(89/89)*100</f>
        <v>100</v>
      </c>
      <c r="I26" s="73">
        <f>(75/78)*100</f>
        <v>96.15384615384616</v>
      </c>
      <c r="J26" s="73">
        <f>AVERAGE(G26:I26)</f>
        <v>98.71794871794873</v>
      </c>
      <c r="K26" s="60">
        <v>262</v>
      </c>
      <c r="L26" s="73">
        <f>(91/97)*100</f>
        <v>93.814432989690715</v>
      </c>
      <c r="M26" s="73">
        <f>(103/103)*100</f>
        <v>100</v>
      </c>
      <c r="N26" s="73">
        <f>(88/88)*100</f>
        <v>100</v>
      </c>
      <c r="O26" s="73">
        <f>AVERAGE(L26:N26)</f>
        <v>97.9381443298969</v>
      </c>
      <c r="P26" s="87">
        <v>288</v>
      </c>
      <c r="Q26" s="95"/>
      <c r="R26" s="1"/>
      <c r="S26" s="1"/>
      <c r="T26" s="1"/>
    </row>
    <row r="27" spans="2:20" x14ac:dyDescent="0.5">
      <c r="B27" s="12">
        <v>13</v>
      </c>
      <c r="C27" s="12">
        <v>89</v>
      </c>
      <c r="D27" s="76">
        <v>89</v>
      </c>
      <c r="F27" s="12">
        <v>13</v>
      </c>
      <c r="G27" s="73">
        <f>(91/98)*100</f>
        <v>92.857142857142861</v>
      </c>
      <c r="H27" s="73">
        <f>(73/86)*100</f>
        <v>84.883720930232556</v>
      </c>
      <c r="I27" s="73">
        <f>(82/93)*100</f>
        <v>88.172043010752688</v>
      </c>
      <c r="J27" s="73">
        <f>AVERAGE(G27:I27)</f>
        <v>88.63763559937604</v>
      </c>
      <c r="K27" s="60">
        <v>277</v>
      </c>
      <c r="L27" s="73">
        <f>(72/91)*100</f>
        <v>79.120879120879124</v>
      </c>
      <c r="M27" s="73">
        <f>(89/96)*100</f>
        <v>92.708333333333343</v>
      </c>
      <c r="N27" s="73">
        <f>(71/75)*100</f>
        <v>94.666666666666671</v>
      </c>
      <c r="O27" s="73">
        <f>AVERAGE(L27:N27)</f>
        <v>88.831959706959708</v>
      </c>
      <c r="P27" s="87">
        <v>262</v>
      </c>
      <c r="Q27" s="95"/>
      <c r="R27" s="1"/>
      <c r="S27" s="1"/>
      <c r="T27" s="1"/>
    </row>
    <row r="28" spans="2:20" x14ac:dyDescent="0.5">
      <c r="B28" s="12">
        <v>15</v>
      </c>
      <c r="C28" s="12">
        <v>89</v>
      </c>
      <c r="D28" s="76">
        <v>63</v>
      </c>
      <c r="F28" s="12">
        <v>15</v>
      </c>
      <c r="G28" s="73">
        <f>(83/88)*100</f>
        <v>94.318181818181827</v>
      </c>
      <c r="H28" s="73">
        <f>(77/83)*100</f>
        <v>92.771084337349393</v>
      </c>
      <c r="I28" s="73">
        <f>(97/102)*100</f>
        <v>95.098039215686271</v>
      </c>
      <c r="J28" s="73">
        <f>AVERAGE(G28:I28)</f>
        <v>94.062435123739149</v>
      </c>
      <c r="K28" s="60">
        <v>273</v>
      </c>
      <c r="L28" s="73">
        <f>(57/98)*100</f>
        <v>58.163265306122447</v>
      </c>
      <c r="M28" s="73">
        <f>(56/97)*100</f>
        <v>57.731958762886592</v>
      </c>
      <c r="N28" s="73">
        <f>(69/95)*100</f>
        <v>72.631578947368425</v>
      </c>
      <c r="O28" s="73">
        <f>AVERAGE(L28:N28)</f>
        <v>62.842267672125821</v>
      </c>
      <c r="P28" s="87">
        <v>290</v>
      </c>
      <c r="Q28" s="95"/>
      <c r="R28" s="1"/>
      <c r="S28" s="1"/>
      <c r="T28" s="1"/>
    </row>
    <row r="29" spans="2:20" x14ac:dyDescent="0.5">
      <c r="B29" s="12">
        <v>18</v>
      </c>
      <c r="C29" s="12">
        <v>59</v>
      </c>
      <c r="D29" s="76">
        <v>45</v>
      </c>
      <c r="F29" s="12">
        <v>18</v>
      </c>
      <c r="G29" s="73">
        <f>(51/90)*100</f>
        <v>56.666666666666664</v>
      </c>
      <c r="H29" s="73">
        <f>(48/77)*100</f>
        <v>62.337662337662337</v>
      </c>
      <c r="I29" s="73">
        <f>(47/82)*100</f>
        <v>57.317073170731703</v>
      </c>
      <c r="J29" s="73">
        <f>AVERAGE(G29:I29)</f>
        <v>58.773800725020237</v>
      </c>
      <c r="K29" s="60">
        <v>249</v>
      </c>
      <c r="L29" s="73">
        <f>(43/104)*100</f>
        <v>41.346153846153847</v>
      </c>
      <c r="M29" s="73">
        <f>(48/109)*100</f>
        <v>44.036697247706428</v>
      </c>
      <c r="N29" s="73">
        <f>(52/106)*100</f>
        <v>49.056603773584904</v>
      </c>
      <c r="O29" s="73">
        <f>AVERAGE(L29:N29)</f>
        <v>44.813151622481719</v>
      </c>
      <c r="P29" s="87">
        <v>319</v>
      </c>
      <c r="Q29" s="95"/>
      <c r="R29" s="1"/>
      <c r="S29" s="1"/>
      <c r="T29" s="1"/>
    </row>
    <row r="30" spans="2:20" x14ac:dyDescent="0.5">
      <c r="B30" s="12">
        <v>20</v>
      </c>
      <c r="C30" s="12">
        <v>38</v>
      </c>
      <c r="D30" s="76">
        <v>16</v>
      </c>
      <c r="F30" s="12">
        <v>20</v>
      </c>
      <c r="G30" s="73">
        <f>(24/90)*100</f>
        <v>26.666666666666668</v>
      </c>
      <c r="H30" s="73">
        <f>(43/88)*100</f>
        <v>48.863636363636367</v>
      </c>
      <c r="I30" s="73">
        <f>(28/71)*100</f>
        <v>39.436619718309856</v>
      </c>
      <c r="J30" s="73">
        <f>AVERAGE(G30:I30)</f>
        <v>38.322307582870963</v>
      </c>
      <c r="K30" s="60">
        <v>249</v>
      </c>
      <c r="L30" s="73">
        <f>(19/99)*100</f>
        <v>19.19191919191919</v>
      </c>
      <c r="M30" s="73">
        <f>(13/99)*100</f>
        <v>13.131313131313133</v>
      </c>
      <c r="N30" s="73">
        <f>(17/109)*100</f>
        <v>15.596330275229359</v>
      </c>
      <c r="O30" s="73">
        <f>AVERAGE(L30:N30)</f>
        <v>15.97318753282056</v>
      </c>
      <c r="P30" s="87">
        <v>307</v>
      </c>
      <c r="Q30" s="95"/>
      <c r="R30" s="1"/>
      <c r="S30" s="1"/>
      <c r="T30" s="1"/>
    </row>
    <row r="31" spans="2:20" x14ac:dyDescent="0.5">
      <c r="B31" s="12">
        <v>23</v>
      </c>
      <c r="C31" s="12">
        <v>12</v>
      </c>
      <c r="D31" s="76">
        <v>4</v>
      </c>
      <c r="F31" s="12">
        <v>23</v>
      </c>
      <c r="G31" s="73">
        <f>(12/90)*100</f>
        <v>13.333333333333334</v>
      </c>
      <c r="H31" s="73">
        <f>(10/85)*100</f>
        <v>11.76470588235294</v>
      </c>
      <c r="I31" s="73">
        <f>(9/84)*100</f>
        <v>10.714285714285714</v>
      </c>
      <c r="J31" s="73">
        <f>AVERAGE(G31:I31)</f>
        <v>11.937441643323995</v>
      </c>
      <c r="K31" s="60">
        <v>259</v>
      </c>
      <c r="L31" s="73">
        <f>(5/97)*100</f>
        <v>5.1546391752577314</v>
      </c>
      <c r="M31" s="73">
        <f>(2/93)*100</f>
        <v>2.1505376344086025</v>
      </c>
      <c r="N31" s="73">
        <f>(4/90)*100</f>
        <v>4.4444444444444446</v>
      </c>
      <c r="O31" s="73">
        <f>AVERAGE(L31:N31)</f>
        <v>3.9165404180369259</v>
      </c>
      <c r="P31" s="87">
        <v>280</v>
      </c>
      <c r="Q31" s="95"/>
      <c r="R31" s="1"/>
      <c r="S31" s="1"/>
      <c r="T31" s="1"/>
    </row>
    <row r="32" spans="2:20" ht="14.7" thickBot="1" x14ac:dyDescent="0.55000000000000004">
      <c r="B32" s="19">
        <v>26</v>
      </c>
      <c r="C32" s="19">
        <v>0</v>
      </c>
      <c r="D32" s="77">
        <v>0</v>
      </c>
      <c r="F32" s="19">
        <v>26</v>
      </c>
      <c r="G32" s="74">
        <f>(0/100)*100</f>
        <v>0</v>
      </c>
      <c r="H32" s="74">
        <f>(0/90)*100</f>
        <v>0</v>
      </c>
      <c r="I32" s="74">
        <f>(0/85)*100</f>
        <v>0</v>
      </c>
      <c r="J32" s="74">
        <f>AVERAGE(G32:I32)</f>
        <v>0</v>
      </c>
      <c r="K32" s="61">
        <v>275</v>
      </c>
      <c r="L32" s="74">
        <f>(0/94)*100</f>
        <v>0</v>
      </c>
      <c r="M32" s="74">
        <f>(0/95)*100</f>
        <v>0</v>
      </c>
      <c r="N32" s="74">
        <f>(0/102)*100</f>
        <v>0</v>
      </c>
      <c r="O32" s="74">
        <f>AVERAGE(L32:N32)</f>
        <v>0</v>
      </c>
      <c r="P32" s="88">
        <v>291</v>
      </c>
      <c r="Q32" s="95"/>
      <c r="R32" s="1"/>
      <c r="T32" s="1"/>
    </row>
    <row r="33" spans="2:20" ht="14.7" thickTop="1" x14ac:dyDescent="0.5">
      <c r="R33" s="1"/>
      <c r="T33" s="1"/>
    </row>
    <row r="34" spans="2:20" x14ac:dyDescent="0.5">
      <c r="B34" s="79" t="s">
        <v>9</v>
      </c>
      <c r="C34" s="3">
        <v>20</v>
      </c>
      <c r="D34" s="3">
        <v>18</v>
      </c>
      <c r="R34" s="1"/>
      <c r="T34" s="1"/>
    </row>
    <row r="35" spans="2:20" x14ac:dyDescent="0.5">
      <c r="B35" s="79" t="s">
        <v>10</v>
      </c>
      <c r="D35" s="50" t="s">
        <v>11</v>
      </c>
      <c r="R35" s="1"/>
      <c r="T35" s="1"/>
    </row>
    <row r="36" spans="2:20" x14ac:dyDescent="0.5">
      <c r="B36" s="79"/>
      <c r="D36" s="50"/>
      <c r="R36" s="1"/>
    </row>
    <row r="37" spans="2:20" x14ac:dyDescent="0.5">
      <c r="R37" s="1"/>
    </row>
    <row r="38" spans="2:20" x14ac:dyDescent="0.5">
      <c r="B38" s="30" t="s">
        <v>52</v>
      </c>
    </row>
    <row r="39" spans="2:20" ht="14.7" thickBot="1" x14ac:dyDescent="0.55000000000000004">
      <c r="F39" s="30" t="s">
        <v>16</v>
      </c>
    </row>
    <row r="40" spans="2:20" ht="15" thickTop="1" thickBot="1" x14ac:dyDescent="0.55000000000000004">
      <c r="B40" s="46"/>
      <c r="C40" s="33" t="s">
        <v>6</v>
      </c>
      <c r="D40" s="38"/>
      <c r="F40" s="56"/>
      <c r="G40" s="32" t="s">
        <v>8</v>
      </c>
      <c r="H40" s="16"/>
      <c r="I40" s="16"/>
      <c r="J40" s="16"/>
      <c r="K40" s="65"/>
      <c r="L40" s="18" t="s">
        <v>7</v>
      </c>
      <c r="M40" s="16"/>
      <c r="N40" s="14"/>
      <c r="O40" s="14"/>
      <c r="P40" s="15"/>
      <c r="Q40" s="43"/>
    </row>
    <row r="41" spans="2:20" ht="15" thickTop="1" thickBot="1" x14ac:dyDescent="0.55000000000000004">
      <c r="B41" s="57" t="s">
        <v>0</v>
      </c>
      <c r="C41" s="17" t="s">
        <v>8</v>
      </c>
      <c r="D41" s="92" t="s">
        <v>7</v>
      </c>
      <c r="F41" s="57" t="s">
        <v>0</v>
      </c>
      <c r="G41" s="57" t="s">
        <v>3</v>
      </c>
      <c r="H41" s="17" t="s">
        <v>2</v>
      </c>
      <c r="I41" s="17" t="s">
        <v>4</v>
      </c>
      <c r="J41" s="17" t="s">
        <v>1</v>
      </c>
      <c r="K41" s="17" t="s">
        <v>5</v>
      </c>
      <c r="L41" s="17" t="s">
        <v>3</v>
      </c>
      <c r="M41" s="17" t="s">
        <v>2</v>
      </c>
      <c r="N41" s="91" t="s">
        <v>4</v>
      </c>
      <c r="O41" s="57" t="s">
        <v>1</v>
      </c>
      <c r="P41" s="17" t="s">
        <v>5</v>
      </c>
      <c r="Q41" s="3"/>
    </row>
    <row r="42" spans="2:20" ht="14.7" thickTop="1" x14ac:dyDescent="0.5">
      <c r="B42" s="24">
        <v>1</v>
      </c>
      <c r="C42" s="78">
        <v>100</v>
      </c>
      <c r="D42" s="78">
        <v>99</v>
      </c>
      <c r="F42" s="24">
        <v>1</v>
      </c>
      <c r="G42" s="72">
        <f>(97/97)*100</f>
        <v>100</v>
      </c>
      <c r="H42" s="51">
        <f>(94/94)*100</f>
        <v>100</v>
      </c>
      <c r="I42" s="51">
        <f>(98/98)*100</f>
        <v>100</v>
      </c>
      <c r="J42" s="51">
        <f t="shared" ref="J42:J52" si="2">AVERAGE(G42:I42)</f>
        <v>100</v>
      </c>
      <c r="K42" s="89">
        <v>289</v>
      </c>
      <c r="L42" s="51">
        <f>(89/90)*100</f>
        <v>98.888888888888886</v>
      </c>
      <c r="M42" s="51">
        <f>(78/79)*100</f>
        <v>98.734177215189874</v>
      </c>
      <c r="N42" s="90">
        <f>(109/109)*100</f>
        <v>100</v>
      </c>
      <c r="O42" s="72">
        <f t="shared" ref="O42:O51" si="3">AVERAGE(L42:N42)</f>
        <v>99.207688701359587</v>
      </c>
      <c r="P42" s="89">
        <v>278</v>
      </c>
      <c r="Q42" s="95"/>
    </row>
    <row r="43" spans="2:20" x14ac:dyDescent="0.5">
      <c r="B43" s="12">
        <v>6</v>
      </c>
      <c r="C43" s="76">
        <v>93</v>
      </c>
      <c r="D43" s="76">
        <v>97</v>
      </c>
      <c r="F43" s="12">
        <v>6</v>
      </c>
      <c r="G43" s="73">
        <f>(93/99)*100</f>
        <v>93.939393939393938</v>
      </c>
      <c r="H43" s="52">
        <f>(70/83)*100</f>
        <v>84.337349397590373</v>
      </c>
      <c r="I43" s="52">
        <f>(91/91)*100</f>
        <v>100</v>
      </c>
      <c r="J43" s="52">
        <f t="shared" si="2"/>
        <v>92.758914445661432</v>
      </c>
      <c r="K43" s="87">
        <v>273</v>
      </c>
      <c r="L43" s="52">
        <f>(90/93)*100</f>
        <v>96.774193548387103</v>
      </c>
      <c r="M43" s="52">
        <f>(90/97)*100</f>
        <v>92.783505154639172</v>
      </c>
      <c r="N43" s="84">
        <f>(105/105)*100</f>
        <v>100</v>
      </c>
      <c r="O43" s="73">
        <f t="shared" si="3"/>
        <v>96.519232901008763</v>
      </c>
      <c r="P43" s="87">
        <v>295</v>
      </c>
      <c r="Q43" s="95"/>
    </row>
    <row r="44" spans="2:20" x14ac:dyDescent="0.5">
      <c r="B44" s="12">
        <v>10</v>
      </c>
      <c r="C44" s="76">
        <v>92</v>
      </c>
      <c r="D44" s="76">
        <v>94</v>
      </c>
      <c r="F44" s="12">
        <v>10</v>
      </c>
      <c r="G44" s="73">
        <f>(83/90)*100</f>
        <v>92.222222222222229</v>
      </c>
      <c r="H44" s="52">
        <f>(85/94)*100</f>
        <v>90.425531914893625</v>
      </c>
      <c r="I44" s="52">
        <f>(88/93)*100</f>
        <v>94.623655913978496</v>
      </c>
      <c r="J44" s="52">
        <f t="shared" si="2"/>
        <v>92.423803350364778</v>
      </c>
      <c r="K44" s="87">
        <v>277</v>
      </c>
      <c r="L44" s="52">
        <f>(87/95)*100</f>
        <v>91.578947368421055</v>
      </c>
      <c r="M44" s="52">
        <f>(95/103)*100</f>
        <v>92.233009708737868</v>
      </c>
      <c r="N44" s="84">
        <f>(100/103)*100</f>
        <v>97.087378640776706</v>
      </c>
      <c r="O44" s="73">
        <f t="shared" si="3"/>
        <v>93.633111905978538</v>
      </c>
      <c r="P44" s="87">
        <v>301</v>
      </c>
      <c r="Q44" s="95"/>
    </row>
    <row r="45" spans="2:20" x14ac:dyDescent="0.5">
      <c r="B45" s="12">
        <v>13</v>
      </c>
      <c r="C45" s="76">
        <v>92</v>
      </c>
      <c r="D45" s="76">
        <v>94</v>
      </c>
      <c r="F45" s="12">
        <v>13</v>
      </c>
      <c r="G45" s="73">
        <f>(102/109)*100</f>
        <v>93.577981651376149</v>
      </c>
      <c r="H45" s="52">
        <f>(85/85)*100</f>
        <v>100</v>
      </c>
      <c r="I45" s="52">
        <f>(100/106)*100</f>
        <v>94.339622641509436</v>
      </c>
      <c r="J45" s="52">
        <f t="shared" si="2"/>
        <v>95.97253476429519</v>
      </c>
      <c r="K45" s="87">
        <v>300</v>
      </c>
      <c r="L45" s="52">
        <f>(85/90)*100</f>
        <v>94.444444444444443</v>
      </c>
      <c r="M45" s="52">
        <f>(87/91)*100</f>
        <v>95.604395604395606</v>
      </c>
      <c r="N45" s="84">
        <f>(110/110)*100</f>
        <v>100</v>
      </c>
      <c r="O45" s="73">
        <f t="shared" si="3"/>
        <v>96.682946682946678</v>
      </c>
      <c r="P45" s="87">
        <v>291</v>
      </c>
      <c r="Q45" s="95"/>
    </row>
    <row r="46" spans="2:20" x14ac:dyDescent="0.5">
      <c r="B46" s="12">
        <v>15</v>
      </c>
      <c r="C46" s="76">
        <v>92</v>
      </c>
      <c r="D46" s="76">
        <v>78</v>
      </c>
      <c r="F46" s="12">
        <v>15</v>
      </c>
      <c r="G46" s="73">
        <f>(83/91)*100</f>
        <v>91.208791208791212</v>
      </c>
      <c r="H46" s="52">
        <f>(99/100)*100</f>
        <v>99</v>
      </c>
      <c r="I46" s="52">
        <f>(91/100)*100</f>
        <v>91</v>
      </c>
      <c r="J46" s="52">
        <f t="shared" si="2"/>
        <v>93.736263736263751</v>
      </c>
      <c r="K46" s="87">
        <v>291</v>
      </c>
      <c r="L46" s="52">
        <f>(77/107)*100</f>
        <v>71.962616822429908</v>
      </c>
      <c r="M46" s="52">
        <f>(69/89)*100</f>
        <v>77.528089887640448</v>
      </c>
      <c r="N46" s="84">
        <f>(84/100)*100</f>
        <v>84</v>
      </c>
      <c r="O46" s="73">
        <f t="shared" si="3"/>
        <v>77.830235570023447</v>
      </c>
      <c r="P46" s="87">
        <v>296</v>
      </c>
      <c r="Q46" s="95"/>
    </row>
    <row r="47" spans="2:20" x14ac:dyDescent="0.5">
      <c r="B47" s="12">
        <v>17</v>
      </c>
      <c r="C47" s="76">
        <v>85</v>
      </c>
      <c r="D47" s="76">
        <v>72</v>
      </c>
      <c r="F47" s="12">
        <v>17</v>
      </c>
      <c r="G47" s="73">
        <f>(69/86)*100</f>
        <v>80.232558139534888</v>
      </c>
      <c r="H47" s="52">
        <f>(85/101)*100</f>
        <v>84.158415841584159</v>
      </c>
      <c r="I47" s="52">
        <f>(91/102)*100</f>
        <v>89.215686274509807</v>
      </c>
      <c r="J47" s="52">
        <f t="shared" si="2"/>
        <v>84.535553418542946</v>
      </c>
      <c r="K47" s="87">
        <v>289</v>
      </c>
      <c r="L47" s="52">
        <f>(57/99)*100</f>
        <v>57.575757575757578</v>
      </c>
      <c r="M47" s="52">
        <f>(72/87)*100</f>
        <v>82.758620689655174</v>
      </c>
      <c r="N47" s="84">
        <f>(66/88)*100</f>
        <v>75</v>
      </c>
      <c r="O47" s="73">
        <f t="shared" si="3"/>
        <v>71.778126088470913</v>
      </c>
      <c r="P47" s="87">
        <v>274</v>
      </c>
      <c r="Q47" s="95"/>
    </row>
    <row r="48" spans="2:20" x14ac:dyDescent="0.5">
      <c r="B48" s="12">
        <v>19</v>
      </c>
      <c r="C48" s="76">
        <v>72</v>
      </c>
      <c r="D48" s="76">
        <v>53</v>
      </c>
      <c r="F48" s="12">
        <v>19</v>
      </c>
      <c r="G48" s="73">
        <f>(64/100)*100</f>
        <v>64</v>
      </c>
      <c r="H48" s="52">
        <f>(75/100)*100</f>
        <v>75</v>
      </c>
      <c r="I48" s="52">
        <f>(87/115)*100</f>
        <v>75.65217391304347</v>
      </c>
      <c r="J48" s="52">
        <f t="shared" si="2"/>
        <v>71.550724637681157</v>
      </c>
      <c r="K48" s="87">
        <v>315</v>
      </c>
      <c r="L48" s="52">
        <f>(42/105)*100</f>
        <v>40</v>
      </c>
      <c r="M48" s="52">
        <f>(59/103)*100</f>
        <v>57.28155339805825</v>
      </c>
      <c r="N48" s="84">
        <f>(60/98)*100</f>
        <v>61.224489795918366</v>
      </c>
      <c r="O48" s="73">
        <f t="shared" si="3"/>
        <v>52.835347731325534</v>
      </c>
      <c r="P48" s="87">
        <v>306</v>
      </c>
      <c r="Q48" s="95"/>
    </row>
    <row r="49" spans="2:17" x14ac:dyDescent="0.5">
      <c r="B49" s="12">
        <v>21</v>
      </c>
      <c r="C49" s="76">
        <v>67</v>
      </c>
      <c r="D49" s="76">
        <v>38</v>
      </c>
      <c r="F49" s="12">
        <v>21</v>
      </c>
      <c r="G49" s="73">
        <f>(69/100)*100</f>
        <v>69</v>
      </c>
      <c r="H49" s="52">
        <f>(45/64)*100</f>
        <v>70.3125</v>
      </c>
      <c r="I49" s="52">
        <f>(59/96)*100</f>
        <v>61.458333333333336</v>
      </c>
      <c r="J49" s="52">
        <f t="shared" si="2"/>
        <v>66.923611111111114</v>
      </c>
      <c r="K49" s="87">
        <v>260</v>
      </c>
      <c r="L49" s="52">
        <f>(30/96)*100</f>
        <v>31.25</v>
      </c>
      <c r="M49" s="52">
        <f>(45/106)*100</f>
        <v>42.452830188679243</v>
      </c>
      <c r="N49" s="84">
        <f>(40/98)*100</f>
        <v>40.816326530612244</v>
      </c>
      <c r="O49" s="73">
        <f t="shared" si="3"/>
        <v>38.173052239763827</v>
      </c>
      <c r="P49" s="87">
        <v>300</v>
      </c>
      <c r="Q49" s="95"/>
    </row>
    <row r="50" spans="2:17" x14ac:dyDescent="0.5">
      <c r="B50" s="12">
        <v>24</v>
      </c>
      <c r="C50" s="76">
        <v>42</v>
      </c>
      <c r="D50" s="76">
        <v>21</v>
      </c>
      <c r="F50" s="12">
        <v>24</v>
      </c>
      <c r="G50" s="73">
        <f>(40/87)*100</f>
        <v>45.977011494252871</v>
      </c>
      <c r="H50" s="52">
        <f>(45/97)*100</f>
        <v>46.391752577319586</v>
      </c>
      <c r="I50" s="52">
        <f>(30/93)*100</f>
        <v>32.258064516129032</v>
      </c>
      <c r="J50" s="52">
        <f t="shared" si="2"/>
        <v>41.542276195900492</v>
      </c>
      <c r="K50" s="87">
        <v>277</v>
      </c>
      <c r="L50" s="52">
        <f>(23/89)*100</f>
        <v>25.842696629213485</v>
      </c>
      <c r="M50" s="52">
        <f>(23/97)*100</f>
        <v>23.711340206185564</v>
      </c>
      <c r="N50" s="84">
        <f>(13/90)*100</f>
        <v>14.444444444444443</v>
      </c>
      <c r="O50" s="73">
        <f t="shared" si="3"/>
        <v>21.332827093281164</v>
      </c>
      <c r="P50" s="87">
        <v>276</v>
      </c>
      <c r="Q50" s="95"/>
    </row>
    <row r="51" spans="2:17" x14ac:dyDescent="0.5">
      <c r="B51" s="12">
        <v>26</v>
      </c>
      <c r="C51" s="76">
        <v>32</v>
      </c>
      <c r="D51" s="76">
        <v>6</v>
      </c>
      <c r="F51" s="12">
        <v>26</v>
      </c>
      <c r="G51" s="73">
        <f>(39/121)*100</f>
        <v>32.231404958677686</v>
      </c>
      <c r="H51" s="52">
        <f>(50/119)*100</f>
        <v>42.016806722689076</v>
      </c>
      <c r="I51" s="52">
        <f>(22/102)*100</f>
        <v>21.568627450980394</v>
      </c>
      <c r="J51" s="52">
        <f t="shared" si="2"/>
        <v>31.938946377449053</v>
      </c>
      <c r="K51" s="87">
        <v>342</v>
      </c>
      <c r="L51" s="52">
        <f>(7/103)*100</f>
        <v>6.7961165048543686</v>
      </c>
      <c r="M51" s="52">
        <f>(2/97)*100</f>
        <v>2.0618556701030926</v>
      </c>
      <c r="N51" s="84">
        <f>(9/113)*100</f>
        <v>7.9646017699115044</v>
      </c>
      <c r="O51" s="73">
        <f t="shared" si="3"/>
        <v>5.6075246482896546</v>
      </c>
      <c r="P51" s="87">
        <v>290</v>
      </c>
      <c r="Q51" s="95"/>
    </row>
    <row r="52" spans="2:17" x14ac:dyDescent="0.5">
      <c r="B52" s="12">
        <v>29</v>
      </c>
      <c r="C52" s="76">
        <v>13</v>
      </c>
      <c r="D52" s="76">
        <v>2</v>
      </c>
      <c r="F52" s="12">
        <v>29</v>
      </c>
      <c r="G52" s="73">
        <f>(7/98)*100</f>
        <v>7.1428571428571423</v>
      </c>
      <c r="H52" s="52">
        <f>(11/95)*100</f>
        <v>11.578947368421053</v>
      </c>
      <c r="I52" s="52">
        <f>(21/99)*100</f>
        <v>21.212121212121211</v>
      </c>
      <c r="J52" s="52">
        <f t="shared" si="2"/>
        <v>13.311308574466468</v>
      </c>
      <c r="K52" s="87">
        <v>292</v>
      </c>
      <c r="L52" s="52">
        <f>(2/95)*100</f>
        <v>2.1052631578947367</v>
      </c>
      <c r="M52" s="52">
        <f>(4/95)*100</f>
        <v>4.2105263157894735</v>
      </c>
      <c r="N52" s="84">
        <f>(1/107)*100</f>
        <v>0.93457943925233633</v>
      </c>
      <c r="O52" s="73">
        <f t="shared" ref="O52:O53" si="4">AVERAGE(L52:N52)</f>
        <v>2.4167896376455156</v>
      </c>
      <c r="P52" s="87">
        <v>297</v>
      </c>
      <c r="Q52" s="96"/>
    </row>
    <row r="53" spans="2:17" x14ac:dyDescent="0.5">
      <c r="B53" s="12">
        <v>31</v>
      </c>
      <c r="C53" s="76">
        <v>10</v>
      </c>
      <c r="D53" s="76">
        <v>0</v>
      </c>
      <c r="F53" s="12">
        <v>31</v>
      </c>
      <c r="G53" s="73">
        <f>(9/92)*100</f>
        <v>9.7826086956521738</v>
      </c>
      <c r="H53" s="52">
        <f>(9/79)*100</f>
        <v>11.39240506329114</v>
      </c>
      <c r="I53" s="52">
        <f>(7/90)*100</f>
        <v>7.7777777777777777</v>
      </c>
      <c r="J53" s="52">
        <f t="shared" ref="J53:J55" si="5">AVERAGE(G53:I53)</f>
        <v>9.6509305122403646</v>
      </c>
      <c r="K53" s="76">
        <v>261</v>
      </c>
      <c r="L53" s="52">
        <f>(0/106)*100</f>
        <v>0</v>
      </c>
      <c r="M53" s="52">
        <f>(0/90)*100</f>
        <v>0</v>
      </c>
      <c r="N53" s="84">
        <f>(0/109)*100</f>
        <v>0</v>
      </c>
      <c r="O53" s="73">
        <f t="shared" si="4"/>
        <v>0</v>
      </c>
      <c r="P53" s="87">
        <v>305</v>
      </c>
      <c r="Q53" s="96"/>
    </row>
    <row r="54" spans="2:17" x14ac:dyDescent="0.5">
      <c r="B54" s="12">
        <v>34</v>
      </c>
      <c r="C54" s="76">
        <v>3</v>
      </c>
      <c r="D54" s="80"/>
      <c r="F54" s="12">
        <v>34</v>
      </c>
      <c r="G54" s="73">
        <f>(3/89)*100</f>
        <v>3.3707865168539324</v>
      </c>
      <c r="H54" s="52">
        <f>(3/83)*100</f>
        <v>3.6144578313253009</v>
      </c>
      <c r="I54" s="52">
        <f>(2/75)*100</f>
        <v>2.666666666666667</v>
      </c>
      <c r="J54" s="52">
        <f t="shared" si="5"/>
        <v>3.2173036716153001</v>
      </c>
      <c r="K54" s="76">
        <v>247</v>
      </c>
      <c r="L54" s="80"/>
      <c r="M54" s="80"/>
      <c r="N54" s="85"/>
      <c r="O54" s="82"/>
      <c r="P54" s="80"/>
      <c r="Q54" s="96"/>
    </row>
    <row r="55" spans="2:17" ht="14.7" thickBot="1" x14ac:dyDescent="0.55000000000000004">
      <c r="B55" s="19">
        <v>37</v>
      </c>
      <c r="C55" s="77">
        <v>0</v>
      </c>
      <c r="D55" s="81"/>
      <c r="F55" s="19">
        <v>37</v>
      </c>
      <c r="G55" s="74">
        <f>(0/105)*100</f>
        <v>0</v>
      </c>
      <c r="H55" s="58">
        <f>(0/99)*100</f>
        <v>0</v>
      </c>
      <c r="I55" s="58">
        <f>(0/87)*100</f>
        <v>0</v>
      </c>
      <c r="J55" s="58">
        <f t="shared" si="5"/>
        <v>0</v>
      </c>
      <c r="K55" s="77">
        <v>291</v>
      </c>
      <c r="L55" s="81"/>
      <c r="M55" s="81"/>
      <c r="N55" s="86"/>
      <c r="O55" s="83"/>
      <c r="P55" s="81"/>
      <c r="Q55" s="96"/>
    </row>
    <row r="56" spans="2:17" ht="14.7" thickTop="1" x14ac:dyDescent="0.5"/>
    <row r="57" spans="2:17" x14ac:dyDescent="0.5">
      <c r="B57" s="79" t="s">
        <v>9</v>
      </c>
      <c r="C57" s="3">
        <v>24</v>
      </c>
      <c r="D57" s="3">
        <v>21</v>
      </c>
    </row>
    <row r="58" spans="2:17" x14ac:dyDescent="0.5">
      <c r="B58" s="79" t="s">
        <v>10</v>
      </c>
      <c r="D58" s="50" t="s">
        <v>1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2FEF4-39C0-40CC-BDD1-A65243CA8465}">
  <dimension ref="B1:AG76"/>
  <sheetViews>
    <sheetView topLeftCell="A21" workbookViewId="0">
      <selection activeCell="D45" sqref="D45"/>
    </sheetView>
  </sheetViews>
  <sheetFormatPr defaultRowHeight="14.35" x14ac:dyDescent="0.5"/>
  <cols>
    <col min="2" max="2" width="18.17578125" customWidth="1"/>
    <col min="3" max="6" width="16.64453125" customWidth="1"/>
    <col min="7" max="7" width="11.76171875" customWidth="1"/>
    <col min="8" max="8" width="18.17578125" style="4" customWidth="1"/>
    <col min="9" max="12" width="13.64453125" customWidth="1"/>
    <col min="13" max="13" width="7.64453125" customWidth="1"/>
    <col min="14" max="17" width="13.64453125" customWidth="1"/>
    <col min="18" max="18" width="7.64453125" customWidth="1"/>
    <col min="19" max="22" width="13.64453125" customWidth="1"/>
    <col min="23" max="23" width="7.64453125" customWidth="1"/>
    <col min="24" max="27" width="13.64453125" customWidth="1"/>
    <col min="28" max="28" width="7.64453125" customWidth="1"/>
  </cols>
  <sheetData>
    <row r="1" spans="2:33" x14ac:dyDescent="0.5">
      <c r="B1" s="30" t="s">
        <v>49</v>
      </c>
      <c r="I1" s="4"/>
      <c r="U1" s="5"/>
    </row>
    <row r="2" spans="2:33" ht="14.7" thickBot="1" x14ac:dyDescent="0.55000000000000004">
      <c r="H2" s="30" t="s">
        <v>16</v>
      </c>
      <c r="I2" s="4"/>
      <c r="U2" s="5"/>
    </row>
    <row r="3" spans="2:33" ht="15" thickTop="1" thickBot="1" x14ac:dyDescent="0.55000000000000004">
      <c r="B3" s="46"/>
      <c r="C3" s="97" t="s">
        <v>6</v>
      </c>
      <c r="D3" s="98"/>
      <c r="E3" s="99"/>
      <c r="F3" s="100"/>
      <c r="H3" s="13"/>
      <c r="I3" s="32" t="s">
        <v>8</v>
      </c>
      <c r="J3" s="16"/>
      <c r="K3" s="16"/>
      <c r="L3" s="16"/>
      <c r="M3" s="65"/>
      <c r="N3" s="62" t="s">
        <v>7</v>
      </c>
      <c r="O3" s="16"/>
      <c r="P3" s="14"/>
      <c r="Q3" s="14"/>
      <c r="R3" s="15"/>
      <c r="S3" s="18" t="s">
        <v>14</v>
      </c>
      <c r="T3" s="16"/>
      <c r="U3" s="16"/>
      <c r="V3" s="16"/>
      <c r="W3" s="65"/>
      <c r="X3" s="62" t="s">
        <v>15</v>
      </c>
      <c r="Y3" s="16"/>
      <c r="Z3" s="14"/>
      <c r="AA3" s="14"/>
      <c r="AB3" s="15"/>
      <c r="AD3" s="1"/>
      <c r="AE3" s="1"/>
      <c r="AF3" s="1"/>
      <c r="AG3" s="1"/>
    </row>
    <row r="4" spans="2:33" ht="15" thickTop="1" thickBot="1" x14ac:dyDescent="0.55000000000000004">
      <c r="B4" s="57" t="s">
        <v>0</v>
      </c>
      <c r="C4" s="57" t="s">
        <v>8</v>
      </c>
      <c r="D4" s="39" t="s">
        <v>7</v>
      </c>
      <c r="E4" s="39" t="s">
        <v>14</v>
      </c>
      <c r="F4" s="39" t="s">
        <v>17</v>
      </c>
      <c r="H4" s="25" t="s">
        <v>0</v>
      </c>
      <c r="I4" s="17" t="s">
        <v>3</v>
      </c>
      <c r="J4" s="17" t="s">
        <v>2</v>
      </c>
      <c r="K4" s="17" t="s">
        <v>4</v>
      </c>
      <c r="L4" s="17" t="s">
        <v>1</v>
      </c>
      <c r="M4" s="17" t="s">
        <v>5</v>
      </c>
      <c r="N4" s="57" t="s">
        <v>3</v>
      </c>
      <c r="O4" s="57" t="s">
        <v>2</v>
      </c>
      <c r="P4" s="57" t="s">
        <v>4</v>
      </c>
      <c r="Q4" s="57" t="s">
        <v>1</v>
      </c>
      <c r="R4" s="57" t="s">
        <v>5</v>
      </c>
      <c r="S4" s="57" t="s">
        <v>3</v>
      </c>
      <c r="T4" s="57" t="s">
        <v>2</v>
      </c>
      <c r="U4" s="57" t="s">
        <v>4</v>
      </c>
      <c r="V4" s="57" t="s">
        <v>1</v>
      </c>
      <c r="W4" s="57" t="s">
        <v>5</v>
      </c>
      <c r="X4" s="57" t="s">
        <v>3</v>
      </c>
      <c r="Y4" s="57" t="s">
        <v>2</v>
      </c>
      <c r="Z4" s="57" t="s">
        <v>4</v>
      </c>
      <c r="AA4" s="57" t="s">
        <v>1</v>
      </c>
      <c r="AB4" s="57" t="s">
        <v>5</v>
      </c>
      <c r="AD4" s="1"/>
      <c r="AE4" s="1"/>
      <c r="AF4" s="1"/>
      <c r="AG4" s="1"/>
    </row>
    <row r="5" spans="2:33" ht="14.7" thickTop="1" x14ac:dyDescent="0.5">
      <c r="B5" s="24">
        <v>1</v>
      </c>
      <c r="C5" s="24">
        <v>98</v>
      </c>
      <c r="D5" s="24">
        <v>100</v>
      </c>
      <c r="E5" s="24">
        <v>100</v>
      </c>
      <c r="F5" s="24">
        <v>98</v>
      </c>
      <c r="G5" s="9"/>
      <c r="H5" s="24">
        <v>1</v>
      </c>
      <c r="I5" s="51">
        <f>((88/90)*100)</f>
        <v>97.777777777777771</v>
      </c>
      <c r="J5" s="51"/>
      <c r="K5" s="51"/>
      <c r="L5" s="51">
        <f t="shared" ref="L5:L17" si="0">AVERAGE(I5:K5)</f>
        <v>97.777777777777771</v>
      </c>
      <c r="M5" s="89">
        <v>90</v>
      </c>
      <c r="N5" s="72">
        <f>((84/84)*100)</f>
        <v>100</v>
      </c>
      <c r="O5" s="72"/>
      <c r="P5" s="72"/>
      <c r="Q5" s="72">
        <f t="shared" ref="Q5:Q14" si="1">AVERAGE(N5:P5)</f>
        <v>100</v>
      </c>
      <c r="R5" s="67">
        <v>84</v>
      </c>
      <c r="S5" s="72">
        <f>((70/70)*100)</f>
        <v>100</v>
      </c>
      <c r="T5" s="72"/>
      <c r="U5" s="72"/>
      <c r="V5" s="72">
        <f>AVERAGE(S5:U5)</f>
        <v>100</v>
      </c>
      <c r="W5" s="67">
        <v>70</v>
      </c>
      <c r="X5" s="72">
        <f>((82/84)*100)</f>
        <v>97.61904761904762</v>
      </c>
      <c r="Y5" s="72"/>
      <c r="Z5" s="72"/>
      <c r="AA5" s="72">
        <f>AVERAGE(X5:Z5)</f>
        <v>97.61904761904762</v>
      </c>
      <c r="AB5" s="67">
        <v>84</v>
      </c>
      <c r="AD5" s="1"/>
      <c r="AE5" s="1"/>
      <c r="AF5" s="1"/>
      <c r="AG5" s="1"/>
    </row>
    <row r="6" spans="2:33" x14ac:dyDescent="0.5">
      <c r="B6" s="12">
        <v>4</v>
      </c>
      <c r="C6" s="12">
        <v>98</v>
      </c>
      <c r="D6" s="12">
        <v>99</v>
      </c>
      <c r="E6" s="12">
        <v>93</v>
      </c>
      <c r="F6" s="12">
        <v>91</v>
      </c>
      <c r="G6" s="9"/>
      <c r="H6" s="12">
        <v>4</v>
      </c>
      <c r="I6" s="52">
        <f>((83/85)*100)</f>
        <v>97.647058823529406</v>
      </c>
      <c r="J6" s="52">
        <f>((96/96)*100)</f>
        <v>100</v>
      </c>
      <c r="K6" s="52">
        <f>((94/94)*100)</f>
        <v>100</v>
      </c>
      <c r="L6" s="52">
        <f t="shared" si="0"/>
        <v>99.215686274509792</v>
      </c>
      <c r="M6" s="87">
        <v>275</v>
      </c>
      <c r="N6" s="73">
        <f>((82/82)*100)</f>
        <v>100</v>
      </c>
      <c r="O6" s="73">
        <f>(95/98)*100</f>
        <v>96.938775510204081</v>
      </c>
      <c r="P6" s="73">
        <f>((82/83)*100)</f>
        <v>98.795180722891558</v>
      </c>
      <c r="Q6" s="73">
        <f t="shared" si="1"/>
        <v>98.577985411031889</v>
      </c>
      <c r="R6" s="60">
        <v>263</v>
      </c>
      <c r="S6" s="73">
        <f>((79/79)*100)</f>
        <v>100</v>
      </c>
      <c r="T6" s="73">
        <f>((67/75)*100)</f>
        <v>89.333333333333329</v>
      </c>
      <c r="U6" s="73">
        <f>((80/89)*100)</f>
        <v>89.887640449438194</v>
      </c>
      <c r="V6" s="73">
        <f>AVERAGE(S6:U6)</f>
        <v>93.073657927590503</v>
      </c>
      <c r="W6" s="60">
        <v>243</v>
      </c>
      <c r="X6" s="73">
        <f>((86/93)*100)</f>
        <v>92.473118279569889</v>
      </c>
      <c r="Y6" s="73">
        <f>((76/83)*100)</f>
        <v>91.566265060240966</v>
      </c>
      <c r="Z6" s="73">
        <f>((81/92)*100)</f>
        <v>88.043478260869563</v>
      </c>
      <c r="AA6" s="73">
        <f>AVERAGE(X6:Z6)</f>
        <v>90.69428720022681</v>
      </c>
      <c r="AB6" s="60">
        <v>268</v>
      </c>
      <c r="AD6" s="1"/>
      <c r="AE6" s="1"/>
      <c r="AF6" s="1"/>
      <c r="AG6" s="1"/>
    </row>
    <row r="7" spans="2:33" x14ac:dyDescent="0.5">
      <c r="B7" s="12">
        <v>6</v>
      </c>
      <c r="C7" s="12">
        <v>97</v>
      </c>
      <c r="D7" s="12">
        <v>95</v>
      </c>
      <c r="E7" s="12">
        <v>34</v>
      </c>
      <c r="F7" s="12">
        <v>44</v>
      </c>
      <c r="G7" s="9"/>
      <c r="H7" s="12">
        <v>6</v>
      </c>
      <c r="I7" s="52">
        <f>((76/83)*100)</f>
        <v>91.566265060240966</v>
      </c>
      <c r="J7" s="52">
        <f>((71/72)*100)</f>
        <v>98.611111111111114</v>
      </c>
      <c r="K7" s="52">
        <f>((78/78)*100)</f>
        <v>100</v>
      </c>
      <c r="L7" s="52">
        <f t="shared" si="0"/>
        <v>96.72579205711736</v>
      </c>
      <c r="M7" s="87">
        <v>233</v>
      </c>
      <c r="N7" s="73">
        <f>((78/84)*100)</f>
        <v>92.857142857142861</v>
      </c>
      <c r="O7" s="73">
        <f>((75/79)*100)</f>
        <v>94.936708860759495</v>
      </c>
      <c r="P7" s="73">
        <f>((73/75)*100)</f>
        <v>97.333333333333343</v>
      </c>
      <c r="Q7" s="73">
        <f t="shared" si="1"/>
        <v>95.042395017078562</v>
      </c>
      <c r="R7" s="60">
        <v>238</v>
      </c>
      <c r="S7" s="73">
        <f>((21/82)*100)</f>
        <v>25.609756097560975</v>
      </c>
      <c r="T7" s="73">
        <f>((36/77)*100)</f>
        <v>46.753246753246749</v>
      </c>
      <c r="U7" s="73">
        <f>((24/84)*100)</f>
        <v>28.571428571428569</v>
      </c>
      <c r="V7" s="73">
        <f>AVERAGE(S7:U7)</f>
        <v>33.644810474078767</v>
      </c>
      <c r="W7" s="60">
        <v>243</v>
      </c>
      <c r="X7" s="73">
        <f>((41/95)*100)</f>
        <v>43.15789473684211</v>
      </c>
      <c r="Y7" s="73">
        <f>((42/102)*100)</f>
        <v>41.17647058823529</v>
      </c>
      <c r="Z7" s="73">
        <f>((47/100)*100)</f>
        <v>47</v>
      </c>
      <c r="AA7" s="73">
        <f>AVERAGE(X7:Z7)</f>
        <v>43.778121775025795</v>
      </c>
      <c r="AB7" s="60">
        <v>297</v>
      </c>
      <c r="AD7" s="1"/>
      <c r="AE7" s="1"/>
      <c r="AF7" s="1"/>
      <c r="AG7" s="1"/>
    </row>
    <row r="8" spans="2:33" x14ac:dyDescent="0.5">
      <c r="B8" s="12">
        <v>8</v>
      </c>
      <c r="C8" s="12">
        <v>96</v>
      </c>
      <c r="D8" s="12">
        <v>91</v>
      </c>
      <c r="E8" s="12">
        <v>5</v>
      </c>
      <c r="F8" s="12">
        <v>12</v>
      </c>
      <c r="G8" s="9"/>
      <c r="H8" s="12">
        <v>8</v>
      </c>
      <c r="I8" s="52">
        <f>((76/78)*100)</f>
        <v>97.435897435897431</v>
      </c>
      <c r="J8" s="52">
        <f>((80/85)*100)</f>
        <v>94.117647058823522</v>
      </c>
      <c r="K8" s="52">
        <f>((84/88)*100)</f>
        <v>95.454545454545453</v>
      </c>
      <c r="L8" s="52">
        <f t="shared" si="0"/>
        <v>95.669363316422121</v>
      </c>
      <c r="M8" s="87">
        <v>251</v>
      </c>
      <c r="N8" s="73">
        <f>((72/86)*100)</f>
        <v>83.720930232558146</v>
      </c>
      <c r="O8" s="73">
        <f>((79/85)*100)</f>
        <v>92.941176470588232</v>
      </c>
      <c r="P8" s="73">
        <f>((85/88)*100)</f>
        <v>96.590909090909093</v>
      </c>
      <c r="Q8" s="73">
        <f t="shared" si="1"/>
        <v>91.084338598018505</v>
      </c>
      <c r="R8" s="60">
        <v>259</v>
      </c>
      <c r="S8" s="73">
        <f>((5/102)*100)</f>
        <v>4.9019607843137258</v>
      </c>
      <c r="T8" s="73">
        <f>((6/88)*100)</f>
        <v>6.8181818181818175</v>
      </c>
      <c r="U8" s="73">
        <f>((2/80)*100)</f>
        <v>2.5</v>
      </c>
      <c r="V8" s="73">
        <f>AVERAGE(S8:U8)</f>
        <v>4.7400475341651811</v>
      </c>
      <c r="W8" s="60">
        <v>270</v>
      </c>
      <c r="X8" s="73">
        <f>((8/101)*100)</f>
        <v>7.9207920792079207</v>
      </c>
      <c r="Y8" s="73">
        <f>((10/91)*100)</f>
        <v>10.989010989010989</v>
      </c>
      <c r="Z8" s="73">
        <f>((14/82)*100)</f>
        <v>17.073170731707318</v>
      </c>
      <c r="AA8" s="73">
        <f>AVERAGE(X8:Z8)</f>
        <v>11.994324599975409</v>
      </c>
      <c r="AB8" s="60">
        <v>274</v>
      </c>
      <c r="AD8" s="1"/>
      <c r="AE8" s="1"/>
    </row>
    <row r="9" spans="2:33" x14ac:dyDescent="0.5">
      <c r="B9" s="12">
        <v>10</v>
      </c>
      <c r="C9" s="12">
        <v>96</v>
      </c>
      <c r="D9" s="12">
        <v>88</v>
      </c>
      <c r="E9" s="12">
        <v>0</v>
      </c>
      <c r="F9" s="12">
        <v>0</v>
      </c>
      <c r="G9" s="9"/>
      <c r="H9" s="12">
        <v>10</v>
      </c>
      <c r="I9" s="52">
        <f>((99/101)*100)</f>
        <v>98.019801980198025</v>
      </c>
      <c r="J9" s="52">
        <f>((70/73)*100)</f>
        <v>95.890410958904098</v>
      </c>
      <c r="K9" s="52">
        <f>((78/84)*100)</f>
        <v>92.857142857142861</v>
      </c>
      <c r="L9" s="52">
        <f t="shared" si="0"/>
        <v>95.589118598748314</v>
      </c>
      <c r="M9" s="87">
        <v>258</v>
      </c>
      <c r="N9" s="73">
        <f>((66/77)*100)</f>
        <v>85.714285714285708</v>
      </c>
      <c r="O9" s="73">
        <f>((83/89)*100)</f>
        <v>93.258426966292134</v>
      </c>
      <c r="P9" s="73">
        <f>((69/81)*100)</f>
        <v>85.18518518518519</v>
      </c>
      <c r="Q9" s="73">
        <f t="shared" si="1"/>
        <v>88.05263262192102</v>
      </c>
      <c r="R9" s="60">
        <v>247</v>
      </c>
      <c r="S9" s="73">
        <f>((0/90)*100)</f>
        <v>0</v>
      </c>
      <c r="T9" s="73">
        <f>((0/82)*100)</f>
        <v>0</v>
      </c>
      <c r="U9" s="73">
        <f>((0/78)*100)</f>
        <v>0</v>
      </c>
      <c r="V9" s="73">
        <f>AVERAGE(S9:U9)</f>
        <v>0</v>
      </c>
      <c r="W9" s="60">
        <v>250</v>
      </c>
      <c r="X9" s="73">
        <f>((0/80)*100)</f>
        <v>0</v>
      </c>
      <c r="Y9" s="73">
        <f>((0/80)*100)</f>
        <v>0</v>
      </c>
      <c r="Z9" s="73">
        <f>((0/81)*100)</f>
        <v>0</v>
      </c>
      <c r="AA9" s="73">
        <f>AVERAGE(X9:Z9)</f>
        <v>0</v>
      </c>
      <c r="AB9" s="60">
        <v>241</v>
      </c>
      <c r="AD9" s="1"/>
      <c r="AE9" s="1"/>
    </row>
    <row r="10" spans="2:33" x14ac:dyDescent="0.5">
      <c r="B10" s="12">
        <v>12</v>
      </c>
      <c r="C10" s="12">
        <v>88</v>
      </c>
      <c r="D10" s="12">
        <v>77</v>
      </c>
      <c r="E10" s="82"/>
      <c r="F10" s="82"/>
      <c r="G10" s="9"/>
      <c r="H10" s="12">
        <v>12</v>
      </c>
      <c r="I10" s="52">
        <f>((88/92)*100)</f>
        <v>95.652173913043484</v>
      </c>
      <c r="J10" s="52">
        <f>((75/89)*100)</f>
        <v>84.269662921348313</v>
      </c>
      <c r="K10" s="52">
        <f>((65/76)*100)</f>
        <v>85.526315789473685</v>
      </c>
      <c r="L10" s="52">
        <f t="shared" si="0"/>
        <v>88.482717541288494</v>
      </c>
      <c r="M10" s="87">
        <v>257</v>
      </c>
      <c r="N10" s="73">
        <f>((78/108)*100)</f>
        <v>72.222222222222214</v>
      </c>
      <c r="O10" s="73">
        <f>((59/80)*100)</f>
        <v>73.75</v>
      </c>
      <c r="P10" s="73">
        <f>((67/80)*100)</f>
        <v>83.75</v>
      </c>
      <c r="Q10" s="73">
        <f t="shared" si="1"/>
        <v>76.574074074074076</v>
      </c>
      <c r="R10" s="60">
        <v>268</v>
      </c>
      <c r="S10" s="59"/>
      <c r="T10" s="59"/>
      <c r="U10" s="59"/>
      <c r="V10" s="60"/>
      <c r="W10" s="60"/>
      <c r="X10" s="59"/>
      <c r="Y10" s="59"/>
      <c r="Z10" s="59"/>
      <c r="AA10" s="60"/>
      <c r="AB10" s="73"/>
      <c r="AD10" s="1"/>
      <c r="AE10" s="1"/>
    </row>
    <row r="11" spans="2:33" x14ac:dyDescent="0.5">
      <c r="B11" s="12">
        <v>14</v>
      </c>
      <c r="C11" s="12">
        <v>76</v>
      </c>
      <c r="D11" s="12">
        <v>68</v>
      </c>
      <c r="E11" s="82"/>
      <c r="F11" s="82"/>
      <c r="G11" s="9"/>
      <c r="H11" s="12">
        <v>14</v>
      </c>
      <c r="I11" s="52">
        <f>((65/83)*100)</f>
        <v>78.313253012048193</v>
      </c>
      <c r="J11" s="52">
        <f>((60/74)*100)</f>
        <v>81.081081081081081</v>
      </c>
      <c r="K11" s="52">
        <f>((56/80)*100)</f>
        <v>70</v>
      </c>
      <c r="L11" s="52">
        <f t="shared" si="0"/>
        <v>76.464778031043082</v>
      </c>
      <c r="M11" s="87">
        <v>237</v>
      </c>
      <c r="N11" s="73">
        <f>((47/70)*100)</f>
        <v>67.142857142857139</v>
      </c>
      <c r="O11" s="73">
        <f>((60/87)*100)</f>
        <v>68.965517241379317</v>
      </c>
      <c r="P11" s="73">
        <f>((54/81)*100)</f>
        <v>66.666666666666657</v>
      </c>
      <c r="Q11" s="73">
        <f t="shared" si="1"/>
        <v>67.591680350301047</v>
      </c>
      <c r="R11" s="60">
        <v>238</v>
      </c>
      <c r="S11" s="59"/>
      <c r="T11" s="59"/>
      <c r="U11" s="59"/>
      <c r="V11" s="60"/>
      <c r="W11" s="60"/>
      <c r="X11" s="59"/>
      <c r="Y11" s="59"/>
      <c r="Z11" s="59"/>
      <c r="AA11" s="60"/>
      <c r="AB11" s="73"/>
      <c r="AD11" s="1"/>
      <c r="AE11" s="1"/>
    </row>
    <row r="12" spans="2:33" x14ac:dyDescent="0.5">
      <c r="B12" s="12">
        <v>16</v>
      </c>
      <c r="C12" s="12">
        <v>58</v>
      </c>
      <c r="D12" s="12">
        <v>55</v>
      </c>
      <c r="E12" s="82"/>
      <c r="F12" s="82"/>
      <c r="G12" s="9"/>
      <c r="H12" s="12">
        <v>16</v>
      </c>
      <c r="I12" s="52">
        <f>((44/80)*100)</f>
        <v>55.000000000000007</v>
      </c>
      <c r="J12" s="52">
        <f>((51/87)*100)</f>
        <v>58.620689655172406</v>
      </c>
      <c r="K12" s="52">
        <f>((46/75)*100)</f>
        <v>61.333333333333329</v>
      </c>
      <c r="L12" s="52">
        <f t="shared" si="0"/>
        <v>58.31800766283525</v>
      </c>
      <c r="M12" s="87">
        <v>242</v>
      </c>
      <c r="N12" s="73">
        <f>((48/78)*100)</f>
        <v>61.53846153846154</v>
      </c>
      <c r="O12" s="73">
        <f>((47/95)*100)</f>
        <v>49.473684210526315</v>
      </c>
      <c r="P12" s="73">
        <f>((42/78)*100)</f>
        <v>53.846153846153847</v>
      </c>
      <c r="Q12" s="73">
        <f t="shared" si="1"/>
        <v>54.952766531713898</v>
      </c>
      <c r="R12" s="60">
        <v>251</v>
      </c>
      <c r="S12" s="59"/>
      <c r="T12" s="59"/>
      <c r="U12" s="59"/>
      <c r="V12" s="60"/>
      <c r="W12" s="60"/>
      <c r="X12" s="59"/>
      <c r="Y12" s="59"/>
      <c r="Z12" s="59"/>
      <c r="AA12" s="60"/>
      <c r="AB12" s="73"/>
      <c r="AD12" s="1"/>
      <c r="AE12" s="1"/>
    </row>
    <row r="13" spans="2:33" x14ac:dyDescent="0.5">
      <c r="B13" s="12">
        <v>18</v>
      </c>
      <c r="C13" s="12">
        <v>38</v>
      </c>
      <c r="D13" s="12">
        <v>24</v>
      </c>
      <c r="E13" s="82"/>
      <c r="F13" s="82"/>
      <c r="G13" s="9"/>
      <c r="H13" s="12">
        <v>18</v>
      </c>
      <c r="I13" s="52">
        <f>((35/96)*100)</f>
        <v>36.458333333333329</v>
      </c>
      <c r="J13" s="52">
        <f>((34/82)*100)</f>
        <v>41.463414634146339</v>
      </c>
      <c r="K13" s="52">
        <f>((19/54)*100)</f>
        <v>35.185185185185183</v>
      </c>
      <c r="L13" s="52">
        <f t="shared" si="0"/>
        <v>37.702311050888284</v>
      </c>
      <c r="M13" s="87">
        <v>232</v>
      </c>
      <c r="N13" s="73">
        <f>((29/93)*100)</f>
        <v>31.182795698924732</v>
      </c>
      <c r="O13" s="73">
        <f>((15/75)*100)</f>
        <v>20</v>
      </c>
      <c r="P13" s="73">
        <f>((16/78)*100)</f>
        <v>20.512820512820511</v>
      </c>
      <c r="Q13" s="73">
        <f t="shared" si="1"/>
        <v>23.898538737248415</v>
      </c>
      <c r="R13" s="60">
        <v>246</v>
      </c>
      <c r="S13" s="59"/>
      <c r="T13" s="59"/>
      <c r="U13" s="59"/>
      <c r="V13" s="60"/>
      <c r="W13" s="60"/>
      <c r="X13" s="59"/>
      <c r="Y13" s="59"/>
      <c r="Z13" s="59"/>
      <c r="AA13" s="60"/>
      <c r="AB13" s="73"/>
      <c r="AD13" s="1"/>
      <c r="AE13" s="1"/>
    </row>
    <row r="14" spans="2:33" x14ac:dyDescent="0.5">
      <c r="B14" s="12">
        <v>20</v>
      </c>
      <c r="C14" s="12">
        <v>19</v>
      </c>
      <c r="D14" s="12">
        <v>10</v>
      </c>
      <c r="E14" s="82"/>
      <c r="F14" s="82"/>
      <c r="G14" s="9"/>
      <c r="H14" s="12">
        <v>20</v>
      </c>
      <c r="I14" s="52">
        <f>((17/78)*100)</f>
        <v>21.794871794871796</v>
      </c>
      <c r="J14" s="52">
        <f>((12/90)*100)</f>
        <v>13.333333333333334</v>
      </c>
      <c r="K14" s="52">
        <f>((17/83)*100)</f>
        <v>20.481927710843372</v>
      </c>
      <c r="L14" s="52">
        <f t="shared" si="0"/>
        <v>18.536710946349501</v>
      </c>
      <c r="M14" s="87">
        <v>251</v>
      </c>
      <c r="N14" s="73">
        <f>((5/91)*100)</f>
        <v>5.4945054945054945</v>
      </c>
      <c r="O14" s="73">
        <f>((14/112)*100)</f>
        <v>12.5</v>
      </c>
      <c r="P14" s="73">
        <f>((11/90)*100)</f>
        <v>12.222222222222221</v>
      </c>
      <c r="Q14" s="73">
        <f t="shared" si="1"/>
        <v>10.072242572242573</v>
      </c>
      <c r="R14" s="60">
        <v>293</v>
      </c>
      <c r="S14" s="59"/>
      <c r="T14" s="59"/>
      <c r="U14" s="59"/>
      <c r="V14" s="60"/>
      <c r="W14" s="60"/>
      <c r="X14" s="59"/>
      <c r="Y14" s="59"/>
      <c r="Z14" s="59"/>
      <c r="AA14" s="60"/>
      <c r="AB14" s="73"/>
      <c r="AD14" s="1"/>
      <c r="AE14" s="1"/>
    </row>
    <row r="15" spans="2:33" x14ac:dyDescent="0.5">
      <c r="B15" s="12">
        <v>22</v>
      </c>
      <c r="C15" s="12">
        <v>4</v>
      </c>
      <c r="D15" s="12">
        <v>6</v>
      </c>
      <c r="E15" s="82"/>
      <c r="F15" s="82"/>
      <c r="G15" s="9"/>
      <c r="H15" s="12">
        <v>22</v>
      </c>
      <c r="I15" s="52">
        <f>((2/90)*100)</f>
        <v>2.2222222222222223</v>
      </c>
      <c r="J15" s="52">
        <f>((4/78)*100)</f>
        <v>5.1282051282051277</v>
      </c>
      <c r="K15" s="52">
        <f>((3/86)*100)</f>
        <v>3.4883720930232558</v>
      </c>
      <c r="L15" s="52">
        <f t="shared" si="0"/>
        <v>3.6129331478168685</v>
      </c>
      <c r="M15" s="87">
        <v>254</v>
      </c>
      <c r="N15" s="73">
        <f>((7/100)*100)</f>
        <v>7.0000000000000009</v>
      </c>
      <c r="O15" s="73">
        <f>((2/90)*100)</f>
        <v>2.2222222222222223</v>
      </c>
      <c r="P15" s="73">
        <f>((7/89)*100)</f>
        <v>7.8651685393258424</v>
      </c>
      <c r="Q15" s="73">
        <f t="shared" ref="Q15:Q16" si="2">AVERAGE(N15:P15)</f>
        <v>5.6957969205160213</v>
      </c>
      <c r="R15" s="60">
        <v>279</v>
      </c>
      <c r="S15" s="59"/>
      <c r="T15" s="59"/>
      <c r="U15" s="59"/>
      <c r="V15" s="60"/>
      <c r="W15" s="60"/>
      <c r="X15" s="59"/>
      <c r="Y15" s="59"/>
      <c r="Z15" s="59"/>
      <c r="AA15" s="102"/>
      <c r="AB15" s="102"/>
      <c r="AD15" s="1"/>
    </row>
    <row r="16" spans="2:33" x14ac:dyDescent="0.5">
      <c r="B16" s="12">
        <v>24</v>
      </c>
      <c r="C16" s="12">
        <v>1</v>
      </c>
      <c r="D16" s="12">
        <v>0</v>
      </c>
      <c r="E16" s="82"/>
      <c r="F16" s="82"/>
      <c r="G16" s="9"/>
      <c r="H16" s="12">
        <v>24</v>
      </c>
      <c r="I16" s="52">
        <f>((0/64)*100)</f>
        <v>0</v>
      </c>
      <c r="J16" s="52">
        <f>((2/89)*100)</f>
        <v>2.2471910112359552</v>
      </c>
      <c r="K16" s="52">
        <f>((0/100)*100)</f>
        <v>0</v>
      </c>
      <c r="L16" s="52">
        <f t="shared" si="0"/>
        <v>0.74906367041198507</v>
      </c>
      <c r="M16" s="76">
        <v>253</v>
      </c>
      <c r="N16" s="73">
        <f>((0/77)*100)</f>
        <v>0</v>
      </c>
      <c r="O16" s="73">
        <f>((0/83)*100)</f>
        <v>0</v>
      </c>
      <c r="P16" s="73">
        <f>((0/104)*100)</f>
        <v>0</v>
      </c>
      <c r="Q16" s="73">
        <f t="shared" si="2"/>
        <v>0</v>
      </c>
      <c r="R16" s="60">
        <v>264</v>
      </c>
      <c r="S16" s="102"/>
      <c r="T16" s="102"/>
      <c r="U16" s="102"/>
      <c r="V16" s="102"/>
      <c r="W16" s="102"/>
      <c r="X16" s="102"/>
      <c r="Y16" s="102"/>
      <c r="Z16" s="102"/>
      <c r="AA16" s="102"/>
      <c r="AB16" s="102"/>
    </row>
    <row r="17" spans="2:33" ht="14.7" thickBot="1" x14ac:dyDescent="0.55000000000000004">
      <c r="B17" s="19">
        <v>26</v>
      </c>
      <c r="C17" s="19">
        <v>0</v>
      </c>
      <c r="D17" s="83"/>
      <c r="E17" s="83"/>
      <c r="F17" s="83"/>
      <c r="G17" s="9"/>
      <c r="H17" s="19">
        <v>26</v>
      </c>
      <c r="I17" s="58">
        <f>((0/93)*100)</f>
        <v>0</v>
      </c>
      <c r="J17" s="58"/>
      <c r="K17" s="58"/>
      <c r="L17" s="58">
        <f t="shared" si="0"/>
        <v>0</v>
      </c>
      <c r="M17" s="77">
        <v>93</v>
      </c>
      <c r="N17" s="83"/>
      <c r="O17" s="83"/>
      <c r="P17" s="83"/>
      <c r="Q17" s="61"/>
      <c r="R17" s="103"/>
      <c r="S17" s="103"/>
      <c r="T17" s="103"/>
      <c r="U17" s="103"/>
      <c r="V17" s="103"/>
      <c r="W17" s="103"/>
      <c r="X17" s="103"/>
      <c r="Y17" s="103"/>
      <c r="Z17" s="103"/>
      <c r="AA17" s="103"/>
      <c r="AB17" s="103"/>
    </row>
    <row r="18" spans="2:33" ht="14.7" thickTop="1" x14ac:dyDescent="0.5">
      <c r="I18" s="4"/>
    </row>
    <row r="19" spans="2:33" x14ac:dyDescent="0.5">
      <c r="B19" s="79" t="s">
        <v>9</v>
      </c>
      <c r="C19" s="3">
        <v>18</v>
      </c>
      <c r="D19" s="3">
        <v>18</v>
      </c>
      <c r="E19" s="47">
        <v>6</v>
      </c>
      <c r="F19" s="47">
        <v>6</v>
      </c>
    </row>
    <row r="20" spans="2:33" x14ac:dyDescent="0.5">
      <c r="B20" s="79" t="s">
        <v>10</v>
      </c>
      <c r="C20" s="50"/>
      <c r="D20" s="2" t="s">
        <v>21</v>
      </c>
      <c r="E20" s="2" t="s">
        <v>20</v>
      </c>
      <c r="F20" s="2"/>
      <c r="G20" s="1" t="s">
        <v>18</v>
      </c>
    </row>
    <row r="21" spans="2:33" x14ac:dyDescent="0.5">
      <c r="D21" s="2"/>
      <c r="E21" s="2"/>
      <c r="F21" s="2" t="s">
        <v>20</v>
      </c>
      <c r="G21" s="1" t="s">
        <v>23</v>
      </c>
      <c r="J21" t="s">
        <v>41</v>
      </c>
    </row>
    <row r="22" spans="2:33" x14ac:dyDescent="0.5">
      <c r="D22" s="2"/>
      <c r="E22" s="2"/>
      <c r="F22" s="2" t="s">
        <v>19</v>
      </c>
      <c r="G22" s="1" t="s">
        <v>22</v>
      </c>
      <c r="Q22" t="s">
        <v>41</v>
      </c>
    </row>
    <row r="24" spans="2:33" x14ac:dyDescent="0.5">
      <c r="B24" s="30" t="s">
        <v>51</v>
      </c>
      <c r="I24" s="4"/>
      <c r="U24" s="5"/>
    </row>
    <row r="25" spans="2:33" ht="14.7" thickBot="1" x14ac:dyDescent="0.55000000000000004">
      <c r="H25" s="30" t="s">
        <v>16</v>
      </c>
      <c r="I25" s="4"/>
      <c r="U25" s="5"/>
    </row>
    <row r="26" spans="2:33" ht="15" thickTop="1" thickBot="1" x14ac:dyDescent="0.55000000000000004">
      <c r="B26" s="46"/>
      <c r="C26" s="97" t="s">
        <v>6</v>
      </c>
      <c r="D26" s="98"/>
      <c r="E26" s="99"/>
      <c r="F26" s="100"/>
      <c r="H26" s="13"/>
      <c r="I26" s="32" t="s">
        <v>8</v>
      </c>
      <c r="J26" s="16"/>
      <c r="K26" s="16"/>
      <c r="L26" s="16"/>
      <c r="M26" s="65"/>
      <c r="N26" s="62" t="s">
        <v>7</v>
      </c>
      <c r="O26" s="16"/>
      <c r="P26" s="14"/>
      <c r="Q26" s="14"/>
      <c r="R26" s="15"/>
      <c r="S26" s="18" t="s">
        <v>14</v>
      </c>
      <c r="T26" s="16"/>
      <c r="U26" s="16"/>
      <c r="V26" s="16"/>
      <c r="W26" s="65"/>
      <c r="X26" s="62" t="s">
        <v>15</v>
      </c>
      <c r="Y26" s="16"/>
      <c r="Z26" s="14"/>
      <c r="AA26" s="14"/>
      <c r="AB26" s="15"/>
      <c r="AD26" s="1"/>
      <c r="AE26" s="1"/>
      <c r="AF26" s="1"/>
      <c r="AG26" s="1"/>
    </row>
    <row r="27" spans="2:33" ht="15" thickTop="1" thickBot="1" x14ac:dyDescent="0.55000000000000004">
      <c r="B27" s="75" t="s">
        <v>0</v>
      </c>
      <c r="C27" s="75" t="s">
        <v>8</v>
      </c>
      <c r="D27" s="70" t="s">
        <v>7</v>
      </c>
      <c r="E27" s="70" t="s">
        <v>14</v>
      </c>
      <c r="F27" s="70" t="s">
        <v>17</v>
      </c>
      <c r="H27" s="75" t="s">
        <v>0</v>
      </c>
      <c r="I27" s="69" t="s">
        <v>3</v>
      </c>
      <c r="J27" s="69" t="s">
        <v>2</v>
      </c>
      <c r="K27" s="69" t="s">
        <v>4</v>
      </c>
      <c r="L27" s="57" t="s">
        <v>1</v>
      </c>
      <c r="M27" s="69" t="s">
        <v>5</v>
      </c>
      <c r="N27" s="75" t="s">
        <v>3</v>
      </c>
      <c r="O27" s="75" t="s">
        <v>2</v>
      </c>
      <c r="P27" s="75" t="s">
        <v>4</v>
      </c>
      <c r="Q27" s="57" t="s">
        <v>1</v>
      </c>
      <c r="R27" s="75" t="s">
        <v>5</v>
      </c>
      <c r="S27" s="75" t="s">
        <v>3</v>
      </c>
      <c r="T27" s="75" t="s">
        <v>2</v>
      </c>
      <c r="U27" s="75" t="s">
        <v>4</v>
      </c>
      <c r="V27" s="57" t="s">
        <v>1</v>
      </c>
      <c r="W27" s="75" t="s">
        <v>5</v>
      </c>
      <c r="X27" s="75" t="s">
        <v>3</v>
      </c>
      <c r="Y27" s="75" t="s">
        <v>2</v>
      </c>
      <c r="Z27" s="75" t="s">
        <v>4</v>
      </c>
      <c r="AA27" s="57" t="s">
        <v>1</v>
      </c>
      <c r="AB27" s="75" t="s">
        <v>5</v>
      </c>
      <c r="AD27" s="1"/>
      <c r="AE27" s="1"/>
      <c r="AF27" s="1"/>
      <c r="AG27" s="1"/>
    </row>
    <row r="28" spans="2:33" ht="14.7" thickTop="1" x14ac:dyDescent="0.5">
      <c r="B28" s="71">
        <v>1</v>
      </c>
      <c r="C28" s="71">
        <v>98</v>
      </c>
      <c r="D28" s="71">
        <v>99</v>
      </c>
      <c r="E28" s="71">
        <v>98</v>
      </c>
      <c r="F28" s="71">
        <v>99</v>
      </c>
      <c r="H28" s="71">
        <v>1</v>
      </c>
      <c r="I28" s="126">
        <f>((47/48)*100)</f>
        <v>97.916666666666657</v>
      </c>
      <c r="J28" s="126"/>
      <c r="K28" s="141"/>
      <c r="L28" s="51">
        <f t="shared" ref="L28:L42" si="3">AVERAGE(I28:K28)</f>
        <v>97.916666666666657</v>
      </c>
      <c r="M28" s="113">
        <v>48</v>
      </c>
      <c r="N28" s="126">
        <f>((69/70)*100)</f>
        <v>98.571428571428584</v>
      </c>
      <c r="O28" s="126"/>
      <c r="P28" s="126"/>
      <c r="Q28" s="51">
        <f t="shared" ref="Q28:Q42" si="4">AVERAGE(N28:P28)</f>
        <v>98.571428571428584</v>
      </c>
      <c r="R28" s="113">
        <v>70</v>
      </c>
      <c r="S28" s="126">
        <f>((117/119)*100)</f>
        <v>98.319327731092429</v>
      </c>
      <c r="T28" s="126"/>
      <c r="U28" s="126"/>
      <c r="V28" s="51">
        <f t="shared" ref="V28:V32" si="5">AVERAGE(S28:U28)</f>
        <v>98.319327731092429</v>
      </c>
      <c r="W28" s="113">
        <v>119</v>
      </c>
      <c r="X28" s="126">
        <f>((80/81)*100)</f>
        <v>98.76543209876543</v>
      </c>
      <c r="Y28" s="126"/>
      <c r="Z28" s="126"/>
      <c r="AA28" s="51">
        <f t="shared" ref="AA28:AA32" si="6">AVERAGE(X28:Z28)</f>
        <v>98.76543209876543</v>
      </c>
      <c r="AB28" s="113">
        <v>81</v>
      </c>
      <c r="AD28" s="1"/>
      <c r="AE28" s="1"/>
      <c r="AF28" s="1"/>
      <c r="AG28" s="1"/>
    </row>
    <row r="29" spans="2:33" x14ac:dyDescent="0.5">
      <c r="B29" s="12">
        <v>4</v>
      </c>
      <c r="C29" s="12">
        <v>98</v>
      </c>
      <c r="D29" s="12">
        <v>98</v>
      </c>
      <c r="E29" s="12">
        <v>98</v>
      </c>
      <c r="F29" s="12">
        <v>97</v>
      </c>
      <c r="H29" s="12">
        <v>4</v>
      </c>
      <c r="I29" s="73">
        <f>((90/90)*100)</f>
        <v>100</v>
      </c>
      <c r="J29" s="73">
        <f>((92/92)*100)</f>
        <v>100</v>
      </c>
      <c r="K29" s="52">
        <f>((82/82)*100)</f>
        <v>100</v>
      </c>
      <c r="L29" s="52">
        <f t="shared" si="3"/>
        <v>100</v>
      </c>
      <c r="M29" s="60">
        <v>264</v>
      </c>
      <c r="N29" s="73">
        <f>((78/78)*100)</f>
        <v>100</v>
      </c>
      <c r="O29" s="73">
        <f>(88/91)*100</f>
        <v>96.703296703296701</v>
      </c>
      <c r="P29" s="73">
        <f>((85/88)*100)</f>
        <v>96.590909090909093</v>
      </c>
      <c r="Q29" s="52">
        <f t="shared" si="4"/>
        <v>97.764735264735279</v>
      </c>
      <c r="R29" s="60">
        <v>257</v>
      </c>
      <c r="S29" s="73">
        <f>((77/83)*100)</f>
        <v>92.771084337349393</v>
      </c>
      <c r="T29" s="73">
        <f>((80/80)*100)</f>
        <v>100</v>
      </c>
      <c r="U29" s="73">
        <f>((82/82)*100)</f>
        <v>100</v>
      </c>
      <c r="V29" s="52">
        <f t="shared" si="5"/>
        <v>97.590361445783131</v>
      </c>
      <c r="W29" s="60">
        <v>245</v>
      </c>
      <c r="X29" s="73">
        <f>((85/88)*100)</f>
        <v>96.590909090909093</v>
      </c>
      <c r="Y29" s="73">
        <f>((93/99)*100)</f>
        <v>93.939393939393938</v>
      </c>
      <c r="Z29" s="73">
        <f>((97/97)*100)</f>
        <v>100</v>
      </c>
      <c r="AA29" s="52">
        <f t="shared" si="6"/>
        <v>96.843434343434339</v>
      </c>
      <c r="AB29" s="60">
        <v>284</v>
      </c>
      <c r="AD29" s="1"/>
      <c r="AE29" s="1"/>
      <c r="AF29" s="1"/>
      <c r="AG29" s="1"/>
    </row>
    <row r="30" spans="2:33" x14ac:dyDescent="0.5">
      <c r="B30" s="12">
        <v>6</v>
      </c>
      <c r="C30" s="12">
        <v>98</v>
      </c>
      <c r="D30" s="12">
        <v>98</v>
      </c>
      <c r="E30" s="12">
        <v>47</v>
      </c>
      <c r="F30" s="12">
        <v>58</v>
      </c>
      <c r="H30" s="12">
        <v>6</v>
      </c>
      <c r="I30" s="73">
        <f>((89/89)*100)</f>
        <v>100</v>
      </c>
      <c r="J30" s="73">
        <f>((87/87)*100)</f>
        <v>100</v>
      </c>
      <c r="K30" s="52"/>
      <c r="L30" s="52">
        <f t="shared" si="3"/>
        <v>100</v>
      </c>
      <c r="M30" s="60">
        <v>176</v>
      </c>
      <c r="N30" s="73">
        <f>((78/78)*100)</f>
        <v>100</v>
      </c>
      <c r="O30" s="73">
        <f>((73/74)*100)</f>
        <v>98.648648648648646</v>
      </c>
      <c r="P30" s="73">
        <f>((99/99)*100)</f>
        <v>100</v>
      </c>
      <c r="Q30" s="52">
        <f t="shared" si="4"/>
        <v>99.549549549549553</v>
      </c>
      <c r="R30" s="60">
        <v>251</v>
      </c>
      <c r="S30" s="73">
        <f>((24/75)*100)</f>
        <v>32</v>
      </c>
      <c r="T30" s="73">
        <f>((53/80)*100)</f>
        <v>66.25</v>
      </c>
      <c r="U30" s="73">
        <f>((30/71)*100)</f>
        <v>42.25352112676056</v>
      </c>
      <c r="V30" s="52">
        <f t="shared" si="5"/>
        <v>46.834507042253527</v>
      </c>
      <c r="W30" s="60">
        <v>226</v>
      </c>
      <c r="X30" s="73">
        <f>((35/71)*100)</f>
        <v>49.295774647887328</v>
      </c>
      <c r="Y30" s="73">
        <f>((47/82)*100)</f>
        <v>57.317073170731703</v>
      </c>
      <c r="Z30" s="73">
        <f>((52/78)*100)</f>
        <v>66.666666666666657</v>
      </c>
      <c r="AA30" s="52">
        <f t="shared" si="6"/>
        <v>57.759838161761898</v>
      </c>
      <c r="AB30" s="60">
        <v>231</v>
      </c>
      <c r="AD30" s="1"/>
      <c r="AE30" s="1"/>
      <c r="AF30" s="1"/>
      <c r="AG30" s="1"/>
    </row>
    <row r="31" spans="2:33" x14ac:dyDescent="0.5">
      <c r="B31" s="12">
        <v>8</v>
      </c>
      <c r="C31" s="12">
        <v>98</v>
      </c>
      <c r="D31" s="12">
        <v>90</v>
      </c>
      <c r="E31" s="12">
        <v>7</v>
      </c>
      <c r="F31" s="12">
        <v>16</v>
      </c>
      <c r="H31" s="12">
        <v>8</v>
      </c>
      <c r="I31" s="73">
        <f>((88/88)*100)</f>
        <v>100</v>
      </c>
      <c r="J31" s="73">
        <f>((82/82)*100)</f>
        <v>100</v>
      </c>
      <c r="K31" s="52">
        <f>((80/81)*100)</f>
        <v>98.76543209876543</v>
      </c>
      <c r="L31" s="52">
        <f t="shared" si="3"/>
        <v>99.588477366255134</v>
      </c>
      <c r="M31" s="60">
        <v>251</v>
      </c>
      <c r="N31" s="73">
        <f>((87/87)*100)</f>
        <v>100</v>
      </c>
      <c r="O31" s="73">
        <f>((72/80)*100)</f>
        <v>90</v>
      </c>
      <c r="P31" s="73">
        <f>((55/70)*100)</f>
        <v>78.571428571428569</v>
      </c>
      <c r="Q31" s="52">
        <f t="shared" si="4"/>
        <v>89.523809523809518</v>
      </c>
      <c r="R31" s="60">
        <v>237</v>
      </c>
      <c r="S31" s="73">
        <f>((8/85)*100)</f>
        <v>9.4117647058823533</v>
      </c>
      <c r="T31" s="73">
        <f>((5/83)*100)</f>
        <v>6.024096385542169</v>
      </c>
      <c r="U31" s="73">
        <f>((5/87)*100)</f>
        <v>5.7471264367816088</v>
      </c>
      <c r="V31" s="52">
        <f t="shared" si="5"/>
        <v>7.0609958427353767</v>
      </c>
      <c r="W31" s="60">
        <v>255</v>
      </c>
      <c r="X31" s="73">
        <f>((18/95)*100)</f>
        <v>18.947368421052634</v>
      </c>
      <c r="Y31" s="73">
        <f>((7/79)*100)</f>
        <v>8.8607594936708853</v>
      </c>
      <c r="Z31" s="73">
        <f>((17/85)*100)</f>
        <v>20</v>
      </c>
      <c r="AA31" s="52">
        <f t="shared" si="6"/>
        <v>15.936042638241174</v>
      </c>
      <c r="AB31" s="60">
        <v>259</v>
      </c>
      <c r="AD31" s="1"/>
      <c r="AE31" s="1"/>
    </row>
    <row r="32" spans="2:33" x14ac:dyDescent="0.5">
      <c r="B32" s="12">
        <v>10</v>
      </c>
      <c r="C32" s="12">
        <v>98</v>
      </c>
      <c r="D32" s="12">
        <v>90</v>
      </c>
      <c r="E32" s="12">
        <v>0</v>
      </c>
      <c r="F32" s="12">
        <v>0</v>
      </c>
      <c r="H32" s="12">
        <v>10</v>
      </c>
      <c r="I32" s="73">
        <f>((79/79)*100)</f>
        <v>100</v>
      </c>
      <c r="J32" s="73">
        <f>((71/75)*100)</f>
        <v>94.666666666666671</v>
      </c>
      <c r="K32" s="52">
        <f>((73/73)*100)</f>
        <v>100</v>
      </c>
      <c r="L32" s="52">
        <f t="shared" si="3"/>
        <v>98.222222222222229</v>
      </c>
      <c r="M32" s="60">
        <v>227</v>
      </c>
      <c r="N32" s="73">
        <f>((72/73)*100)</f>
        <v>98.630136986301366</v>
      </c>
      <c r="O32" s="73">
        <f>((82/82)*100)</f>
        <v>100</v>
      </c>
      <c r="P32" s="73">
        <f>((63/78)*100)</f>
        <v>80.769230769230774</v>
      </c>
      <c r="Q32" s="52">
        <f t="shared" si="4"/>
        <v>93.133122585177375</v>
      </c>
      <c r="R32" s="60">
        <v>233</v>
      </c>
      <c r="S32" s="73">
        <f>((0/75)*100)</f>
        <v>0</v>
      </c>
      <c r="T32" s="73">
        <f>((0/69)*100)</f>
        <v>0</v>
      </c>
      <c r="U32" s="73">
        <f>((0/77)*100)</f>
        <v>0</v>
      </c>
      <c r="V32" s="52">
        <f t="shared" si="5"/>
        <v>0</v>
      </c>
      <c r="W32" s="60">
        <v>221</v>
      </c>
      <c r="X32" s="73">
        <f>((0/83)*100)</f>
        <v>0</v>
      </c>
      <c r="Y32" s="73">
        <f>((0/75)*100)</f>
        <v>0</v>
      </c>
      <c r="Z32" s="73">
        <f>((1/82)*100)</f>
        <v>1.2195121951219512</v>
      </c>
      <c r="AA32" s="52">
        <f t="shared" si="6"/>
        <v>0.4065040650406504</v>
      </c>
      <c r="AB32" s="60">
        <v>240</v>
      </c>
      <c r="AD32" s="1"/>
      <c r="AE32" s="1"/>
    </row>
    <row r="33" spans="2:31" x14ac:dyDescent="0.5">
      <c r="B33" s="12">
        <v>12</v>
      </c>
      <c r="C33" s="12">
        <v>94</v>
      </c>
      <c r="D33" s="12">
        <v>82</v>
      </c>
      <c r="E33" s="82"/>
      <c r="F33" s="82"/>
      <c r="H33" s="12">
        <v>12</v>
      </c>
      <c r="I33" s="73">
        <f>((79/85)*100)</f>
        <v>92.941176470588232</v>
      </c>
      <c r="J33" s="73">
        <f>((84/91)*100)</f>
        <v>92.307692307692307</v>
      </c>
      <c r="K33" s="52">
        <f>((75/78)*100)</f>
        <v>96.15384615384616</v>
      </c>
      <c r="L33" s="52">
        <f t="shared" si="3"/>
        <v>93.800904977375581</v>
      </c>
      <c r="M33" s="60">
        <v>254</v>
      </c>
      <c r="N33" s="73">
        <f>((77/95)*100)</f>
        <v>81.05263157894737</v>
      </c>
      <c r="O33" s="73">
        <f>((58/78)*100)</f>
        <v>74.358974358974365</v>
      </c>
      <c r="P33" s="73">
        <f>((67/75)*100)</f>
        <v>89.333333333333329</v>
      </c>
      <c r="Q33" s="52">
        <f t="shared" si="4"/>
        <v>81.581646423751693</v>
      </c>
      <c r="R33" s="60">
        <v>248</v>
      </c>
      <c r="S33" s="73"/>
      <c r="T33" s="73"/>
      <c r="U33" s="73"/>
      <c r="V33" s="87"/>
      <c r="W33" s="60"/>
      <c r="X33" s="73"/>
      <c r="Y33" s="73"/>
      <c r="Z33" s="73"/>
      <c r="AA33" s="60"/>
      <c r="AB33" s="73"/>
      <c r="AD33" s="1"/>
      <c r="AE33" s="1"/>
    </row>
    <row r="34" spans="2:31" x14ac:dyDescent="0.5">
      <c r="B34" s="12">
        <v>14</v>
      </c>
      <c r="C34" s="12">
        <v>80</v>
      </c>
      <c r="D34" s="12">
        <v>65</v>
      </c>
      <c r="E34" s="82"/>
      <c r="F34" s="82"/>
      <c r="H34" s="12">
        <v>14</v>
      </c>
      <c r="I34" s="73">
        <f>((69/82)*100)</f>
        <v>84.146341463414629</v>
      </c>
      <c r="J34" s="73">
        <f>((63/84)*100)</f>
        <v>75</v>
      </c>
      <c r="K34" s="52">
        <f>((66/83)*100)</f>
        <v>79.518072289156621</v>
      </c>
      <c r="L34" s="52">
        <f t="shared" si="3"/>
        <v>79.554804584190421</v>
      </c>
      <c r="M34" s="60">
        <v>249</v>
      </c>
      <c r="N34" s="73">
        <f>((60/91)*100)</f>
        <v>65.934065934065927</v>
      </c>
      <c r="O34" s="73">
        <f>((50/86)*100)</f>
        <v>58.139534883720934</v>
      </c>
      <c r="P34" s="73">
        <f>((64/91)*100)</f>
        <v>70.329670329670336</v>
      </c>
      <c r="Q34" s="52">
        <f t="shared" si="4"/>
        <v>64.801090382485725</v>
      </c>
      <c r="R34" s="60">
        <v>268</v>
      </c>
      <c r="S34" s="73"/>
      <c r="T34" s="73"/>
      <c r="U34" s="73"/>
      <c r="V34" s="87"/>
      <c r="W34" s="60"/>
      <c r="X34" s="73"/>
      <c r="Y34" s="73"/>
      <c r="Z34" s="73"/>
      <c r="AA34" s="60"/>
      <c r="AB34" s="73"/>
      <c r="AD34" s="1"/>
      <c r="AE34" s="1"/>
    </row>
    <row r="35" spans="2:31" x14ac:dyDescent="0.5">
      <c r="B35" s="12">
        <v>16</v>
      </c>
      <c r="C35" s="12">
        <v>62</v>
      </c>
      <c r="D35" s="12">
        <v>49</v>
      </c>
      <c r="E35" s="82"/>
      <c r="F35" s="82"/>
      <c r="H35" s="12">
        <v>16</v>
      </c>
      <c r="I35" s="73">
        <f>((59/87)*100)</f>
        <v>67.81609195402298</v>
      </c>
      <c r="J35" s="73">
        <f>((45/84)*100)</f>
        <v>53.571428571428569</v>
      </c>
      <c r="K35" s="52">
        <f>((52/81)*100)</f>
        <v>64.197530864197532</v>
      </c>
      <c r="L35" s="52">
        <f t="shared" si="3"/>
        <v>61.861683796549698</v>
      </c>
      <c r="M35" s="60">
        <v>252</v>
      </c>
      <c r="N35" s="73">
        <f>((39/84)*100)</f>
        <v>46.428571428571431</v>
      </c>
      <c r="O35" s="73">
        <f>((51/96)*100)</f>
        <v>53.125</v>
      </c>
      <c r="P35" s="73">
        <f>((45/95)*100)</f>
        <v>47.368421052631575</v>
      </c>
      <c r="Q35" s="52">
        <f t="shared" si="4"/>
        <v>48.973997493734338</v>
      </c>
      <c r="R35" s="60">
        <v>275</v>
      </c>
      <c r="S35" s="73"/>
      <c r="T35" s="73"/>
      <c r="U35" s="73"/>
      <c r="V35" s="87"/>
      <c r="W35" s="60"/>
      <c r="X35" s="73"/>
      <c r="Y35" s="73"/>
      <c r="Z35" s="73"/>
      <c r="AA35" s="60"/>
      <c r="AB35" s="73"/>
      <c r="AD35" s="1"/>
      <c r="AE35" s="1"/>
    </row>
    <row r="36" spans="2:31" x14ac:dyDescent="0.5">
      <c r="B36" s="12">
        <v>18</v>
      </c>
      <c r="C36" s="12">
        <v>62</v>
      </c>
      <c r="D36" s="12">
        <v>49</v>
      </c>
      <c r="E36" s="82"/>
      <c r="F36" s="82"/>
      <c r="H36" s="12">
        <v>18</v>
      </c>
      <c r="I36" s="73">
        <f>((51/89)*100)</f>
        <v>57.303370786516851</v>
      </c>
      <c r="J36" s="73">
        <f>((50/75)*100)</f>
        <v>66.666666666666657</v>
      </c>
      <c r="K36" s="52">
        <f>((66/100)*100)</f>
        <v>66</v>
      </c>
      <c r="L36" s="52">
        <f t="shared" si="3"/>
        <v>63.323345817727841</v>
      </c>
      <c r="M36" s="60">
        <v>264</v>
      </c>
      <c r="N36" s="73">
        <f>((42/78)*100)</f>
        <v>53.846153846153847</v>
      </c>
      <c r="O36" s="73">
        <f>((47/80)*100)</f>
        <v>58.75</v>
      </c>
      <c r="P36" s="73">
        <f>((31/75)*100)</f>
        <v>41.333333333333336</v>
      </c>
      <c r="Q36" s="52">
        <f t="shared" si="4"/>
        <v>51.309829059829063</v>
      </c>
      <c r="R36" s="60">
        <v>233</v>
      </c>
      <c r="S36" s="73"/>
      <c r="T36" s="73"/>
      <c r="U36" s="73"/>
      <c r="V36" s="87"/>
      <c r="W36" s="60"/>
      <c r="X36" s="73"/>
      <c r="Y36" s="73"/>
      <c r="Z36" s="73"/>
      <c r="AA36" s="60"/>
      <c r="AB36" s="73"/>
      <c r="AD36" s="1"/>
      <c r="AE36" s="1"/>
    </row>
    <row r="37" spans="2:31" x14ac:dyDescent="0.5">
      <c r="B37" s="12">
        <v>20</v>
      </c>
      <c r="C37" s="12">
        <v>54</v>
      </c>
      <c r="D37" s="12">
        <v>31</v>
      </c>
      <c r="E37" s="82"/>
      <c r="F37" s="82"/>
      <c r="H37" s="12">
        <v>20</v>
      </c>
      <c r="I37" s="73">
        <f>((37/78)*100)</f>
        <v>47.435897435897431</v>
      </c>
      <c r="J37" s="73">
        <f>((61/90)*100)</f>
        <v>67.777777777777786</v>
      </c>
      <c r="K37" s="52">
        <f>((36/75)*100)</f>
        <v>48</v>
      </c>
      <c r="L37" s="52">
        <f t="shared" si="3"/>
        <v>54.404558404558408</v>
      </c>
      <c r="M37" s="60">
        <v>243</v>
      </c>
      <c r="N37" s="73">
        <f>((18/75)*100)</f>
        <v>24</v>
      </c>
      <c r="O37" s="73">
        <f>((26/77)*100)</f>
        <v>33.766233766233768</v>
      </c>
      <c r="P37" s="73">
        <f>((25/71)*100)</f>
        <v>35.2112676056338</v>
      </c>
      <c r="Q37" s="52">
        <f t="shared" si="4"/>
        <v>30.992500457289186</v>
      </c>
      <c r="R37" s="60">
        <v>223</v>
      </c>
      <c r="S37" s="73"/>
      <c r="T37" s="73"/>
      <c r="U37" s="73"/>
      <c r="V37" s="87"/>
      <c r="W37" s="60"/>
      <c r="X37" s="73"/>
      <c r="Y37" s="73"/>
      <c r="Z37" s="73"/>
      <c r="AA37" s="60"/>
      <c r="AB37" s="73"/>
      <c r="AD37" s="1"/>
      <c r="AE37" s="1"/>
    </row>
    <row r="38" spans="2:31" x14ac:dyDescent="0.5">
      <c r="B38" s="12">
        <v>22</v>
      </c>
      <c r="C38" s="12">
        <v>32</v>
      </c>
      <c r="D38" s="12">
        <v>13</v>
      </c>
      <c r="E38" s="82"/>
      <c r="F38" s="82"/>
      <c r="H38" s="12">
        <v>22</v>
      </c>
      <c r="I38" s="73">
        <f>((22/73)*100)</f>
        <v>30.136986301369863</v>
      </c>
      <c r="J38" s="73">
        <f>((33/90)*100)</f>
        <v>36.666666666666664</v>
      </c>
      <c r="K38" s="52">
        <f>((24/79)*100)</f>
        <v>30.37974683544304</v>
      </c>
      <c r="L38" s="52">
        <f t="shared" si="3"/>
        <v>32.394466601159856</v>
      </c>
      <c r="M38" s="60">
        <v>242</v>
      </c>
      <c r="N38" s="73">
        <f>((12/79)*100)</f>
        <v>15.18987341772152</v>
      </c>
      <c r="O38" s="73">
        <f>((10/75)*100)</f>
        <v>13.333333333333334</v>
      </c>
      <c r="P38" s="73">
        <f>((7/75)*100)</f>
        <v>9.3333333333333339</v>
      </c>
      <c r="Q38" s="52">
        <f t="shared" si="4"/>
        <v>12.618846694796062</v>
      </c>
      <c r="R38" s="60">
        <v>229</v>
      </c>
      <c r="S38" s="73"/>
      <c r="T38" s="73"/>
      <c r="U38" s="73"/>
      <c r="V38" s="87"/>
      <c r="W38" s="60"/>
      <c r="X38" s="73"/>
      <c r="Y38" s="73"/>
      <c r="Z38" s="73"/>
      <c r="AA38" s="82"/>
      <c r="AB38" s="82"/>
      <c r="AD38" s="1"/>
      <c r="AE38" s="1"/>
    </row>
    <row r="39" spans="2:31" x14ac:dyDescent="0.5">
      <c r="B39" s="12">
        <v>24</v>
      </c>
      <c r="C39" s="12">
        <v>21</v>
      </c>
      <c r="D39" s="12">
        <v>9</v>
      </c>
      <c r="E39" s="82"/>
      <c r="F39" s="82"/>
      <c r="H39" s="12">
        <v>24</v>
      </c>
      <c r="I39" s="73">
        <f>((20/73)*100)</f>
        <v>27.397260273972602</v>
      </c>
      <c r="J39" s="73">
        <f>((11/83)*100)</f>
        <v>13.253012048192772</v>
      </c>
      <c r="K39" s="52">
        <f>((18/79)*100)</f>
        <v>22.784810126582279</v>
      </c>
      <c r="L39" s="52">
        <f t="shared" si="3"/>
        <v>21.145027482915886</v>
      </c>
      <c r="M39" s="12">
        <v>235</v>
      </c>
      <c r="N39" s="73">
        <f>((3/76)*100)</f>
        <v>3.9473684210526314</v>
      </c>
      <c r="O39" s="73">
        <f>((8/80)*100)</f>
        <v>10</v>
      </c>
      <c r="P39" s="73">
        <f>((9/77)*100)</f>
        <v>11.688311688311687</v>
      </c>
      <c r="Q39" s="52">
        <f t="shared" si="4"/>
        <v>8.5452267031214397</v>
      </c>
      <c r="R39" s="60">
        <v>233</v>
      </c>
      <c r="S39" s="82"/>
      <c r="T39" s="82"/>
      <c r="U39" s="82"/>
      <c r="V39" s="80"/>
      <c r="W39" s="82"/>
      <c r="X39" s="82"/>
      <c r="Y39" s="82"/>
      <c r="Z39" s="82"/>
      <c r="AA39" s="82"/>
      <c r="AB39" s="82"/>
      <c r="AD39" s="1"/>
      <c r="AE39" s="1"/>
    </row>
    <row r="40" spans="2:31" x14ac:dyDescent="0.5">
      <c r="B40" s="12">
        <v>26</v>
      </c>
      <c r="C40" s="12">
        <v>18</v>
      </c>
      <c r="D40" s="12">
        <v>4</v>
      </c>
      <c r="E40" s="82"/>
      <c r="F40" s="82"/>
      <c r="H40" s="12">
        <v>26</v>
      </c>
      <c r="I40" s="73">
        <f>(11/76)*100</f>
        <v>14.473684210526317</v>
      </c>
      <c r="J40" s="73">
        <f>((12/75)*100)</f>
        <v>16</v>
      </c>
      <c r="K40" s="52">
        <f>((20/83)*100)</f>
        <v>24.096385542168676</v>
      </c>
      <c r="L40" s="73">
        <f t="shared" si="3"/>
        <v>18.190023250898331</v>
      </c>
      <c r="M40" s="12">
        <v>234</v>
      </c>
      <c r="N40" s="73">
        <f>((4/81)*100)</f>
        <v>4.9382716049382713</v>
      </c>
      <c r="O40" s="73">
        <f>((2/70)*100)</f>
        <v>2.8571428571428572</v>
      </c>
      <c r="P40" s="73">
        <f>((4/82)*100)</f>
        <v>4.8780487804878048</v>
      </c>
      <c r="Q40" s="73">
        <f t="shared" si="4"/>
        <v>4.2244877475229776</v>
      </c>
      <c r="R40" s="60">
        <v>233</v>
      </c>
      <c r="S40" s="82"/>
      <c r="T40" s="82"/>
      <c r="U40" s="82"/>
      <c r="V40" s="80"/>
      <c r="W40" s="82"/>
      <c r="X40" s="82"/>
      <c r="Y40" s="82"/>
      <c r="Z40" s="82"/>
      <c r="AA40" s="82"/>
      <c r="AB40" s="82"/>
      <c r="AD40" s="1"/>
      <c r="AE40" s="1"/>
    </row>
    <row r="41" spans="2:31" x14ac:dyDescent="0.5">
      <c r="B41" s="12">
        <v>28</v>
      </c>
      <c r="C41" s="12">
        <v>4</v>
      </c>
      <c r="D41" s="12">
        <v>2</v>
      </c>
      <c r="E41" s="82"/>
      <c r="F41" s="82"/>
      <c r="H41" s="12">
        <v>28</v>
      </c>
      <c r="I41" s="73">
        <f>(5/75)*100</f>
        <v>6.666666666666667</v>
      </c>
      <c r="J41" s="73">
        <f>((3/76)*100)</f>
        <v>3.9473684210526314</v>
      </c>
      <c r="K41" s="52">
        <f>((2/75)*100)</f>
        <v>2.666666666666667</v>
      </c>
      <c r="L41" s="73">
        <f t="shared" si="3"/>
        <v>4.4269005847953222</v>
      </c>
      <c r="M41" s="12">
        <v>226</v>
      </c>
      <c r="N41" s="73">
        <f>((1/76)*100)</f>
        <v>1.3157894736842104</v>
      </c>
      <c r="O41" s="73">
        <f>((2/81)*100)</f>
        <v>2.4691358024691357</v>
      </c>
      <c r="P41" s="73">
        <f>((2/75)*100)</f>
        <v>2.666666666666667</v>
      </c>
      <c r="Q41" s="73">
        <f t="shared" si="4"/>
        <v>2.1505306476066708</v>
      </c>
      <c r="R41" s="60">
        <v>232</v>
      </c>
      <c r="S41" s="82"/>
      <c r="T41" s="82"/>
      <c r="U41" s="82"/>
      <c r="V41" s="80"/>
      <c r="W41" s="82"/>
      <c r="X41" s="82"/>
      <c r="Y41" s="82"/>
      <c r="Z41" s="82"/>
      <c r="AA41" s="82"/>
      <c r="AB41" s="82"/>
    </row>
    <row r="42" spans="2:31" ht="14.7" thickBot="1" x14ac:dyDescent="0.55000000000000004">
      <c r="B42" s="19">
        <v>30</v>
      </c>
      <c r="C42" s="19">
        <v>1</v>
      </c>
      <c r="D42" s="19">
        <v>0</v>
      </c>
      <c r="E42" s="83"/>
      <c r="F42" s="83"/>
      <c r="H42" s="19">
        <v>30</v>
      </c>
      <c r="I42" s="74">
        <f>((1/77)*100)</f>
        <v>1.2987012987012987</v>
      </c>
      <c r="J42" s="74">
        <f>((0/74)*100)</f>
        <v>0</v>
      </c>
      <c r="K42" s="58">
        <f>((1/78)*100)</f>
        <v>1.2820512820512819</v>
      </c>
      <c r="L42" s="153">
        <f t="shared" si="3"/>
        <v>0.86025086025086017</v>
      </c>
      <c r="M42" s="19">
        <v>229</v>
      </c>
      <c r="N42" s="74">
        <f>((0/79)*100)</f>
        <v>0</v>
      </c>
      <c r="O42" s="74">
        <f>((0/75)*100)</f>
        <v>0</v>
      </c>
      <c r="P42" s="74">
        <f>(1/96)*100</f>
        <v>1.0416666666666665</v>
      </c>
      <c r="Q42" s="153">
        <f t="shared" si="4"/>
        <v>0.34722222222222215</v>
      </c>
      <c r="R42" s="61">
        <v>250</v>
      </c>
      <c r="S42" s="83"/>
      <c r="T42" s="83"/>
      <c r="U42" s="83"/>
      <c r="V42" s="81"/>
      <c r="W42" s="83"/>
      <c r="X42" s="83"/>
      <c r="Y42" s="83"/>
      <c r="Z42" s="83"/>
      <c r="AA42" s="83"/>
      <c r="AB42" s="83"/>
    </row>
    <row r="43" spans="2:31" ht="14.7" thickTop="1" x14ac:dyDescent="0.5"/>
    <row r="44" spans="2:31" x14ac:dyDescent="0.5">
      <c r="B44" s="79" t="s">
        <v>9</v>
      </c>
      <c r="C44" s="3">
        <v>22</v>
      </c>
      <c r="D44" s="3">
        <v>16</v>
      </c>
      <c r="E44" s="47">
        <v>6</v>
      </c>
      <c r="F44" s="47">
        <v>8</v>
      </c>
      <c r="I44" s="104"/>
      <c r="J44" s="2"/>
      <c r="K44" s="1"/>
      <c r="L44" s="1"/>
      <c r="M44" s="1"/>
      <c r="N44" s="1"/>
    </row>
    <row r="45" spans="2:31" x14ac:dyDescent="0.5">
      <c r="B45" s="79" t="s">
        <v>10</v>
      </c>
      <c r="C45" s="50"/>
      <c r="D45" s="2" t="s">
        <v>24</v>
      </c>
      <c r="E45" s="2" t="s">
        <v>20</v>
      </c>
      <c r="F45" s="2"/>
      <c r="G45" s="1" t="s">
        <v>18</v>
      </c>
      <c r="I45" s="1"/>
      <c r="J45" s="2"/>
      <c r="K45" s="1"/>
      <c r="L45" s="1"/>
      <c r="M45" s="1"/>
      <c r="N45" s="1"/>
    </row>
    <row r="46" spans="2:31" x14ac:dyDescent="0.5">
      <c r="D46" s="2"/>
      <c r="E46" s="2"/>
      <c r="F46" s="2" t="s">
        <v>20</v>
      </c>
      <c r="G46" s="1" t="s">
        <v>23</v>
      </c>
      <c r="I46" s="1"/>
      <c r="J46" s="2"/>
      <c r="K46" s="1"/>
      <c r="L46" s="1"/>
      <c r="M46" s="1"/>
      <c r="N46" s="1"/>
    </row>
    <row r="47" spans="2:31" x14ac:dyDescent="0.5">
      <c r="D47" s="2"/>
      <c r="E47" s="2"/>
      <c r="F47" s="2" t="s">
        <v>25</v>
      </c>
      <c r="G47" s="1" t="s">
        <v>22</v>
      </c>
      <c r="I47" s="1"/>
      <c r="J47" s="2"/>
      <c r="K47" s="1"/>
      <c r="L47" s="1"/>
      <c r="M47" s="1"/>
      <c r="N47" s="1"/>
    </row>
    <row r="48" spans="2:31" x14ac:dyDescent="0.5">
      <c r="I48" s="1"/>
      <c r="J48" s="2"/>
      <c r="K48" s="1"/>
      <c r="L48" s="1"/>
      <c r="M48" s="1"/>
      <c r="N48" s="1"/>
    </row>
    <row r="49" spans="2:33" x14ac:dyDescent="0.5">
      <c r="B49" s="30" t="s">
        <v>52</v>
      </c>
      <c r="U49" s="5"/>
    </row>
    <row r="50" spans="2:33" ht="14.7" thickBot="1" x14ac:dyDescent="0.55000000000000004">
      <c r="H50" s="30" t="s">
        <v>16</v>
      </c>
      <c r="I50" s="4"/>
      <c r="U50" s="5"/>
    </row>
    <row r="51" spans="2:33" ht="15" thickTop="1" thickBot="1" x14ac:dyDescent="0.55000000000000004">
      <c r="B51" s="46"/>
      <c r="C51" s="97" t="s">
        <v>6</v>
      </c>
      <c r="D51" s="98"/>
      <c r="E51" s="99"/>
      <c r="F51" s="100"/>
      <c r="H51" s="13"/>
      <c r="I51" s="32" t="s">
        <v>8</v>
      </c>
      <c r="J51" s="16"/>
      <c r="K51" s="16"/>
      <c r="L51" s="16"/>
      <c r="M51" s="65"/>
      <c r="N51" s="62" t="s">
        <v>7</v>
      </c>
      <c r="O51" s="16"/>
      <c r="P51" s="14"/>
      <c r="Q51" s="14"/>
      <c r="R51" s="15"/>
      <c r="S51" s="18" t="s">
        <v>14</v>
      </c>
      <c r="T51" s="16"/>
      <c r="U51" s="16"/>
      <c r="V51" s="16"/>
      <c r="W51" s="65"/>
      <c r="X51" s="62" t="s">
        <v>15</v>
      </c>
      <c r="Y51" s="16"/>
      <c r="Z51" s="14"/>
      <c r="AA51" s="14"/>
      <c r="AB51" s="15"/>
    </row>
    <row r="52" spans="2:33" ht="15" thickTop="1" thickBot="1" x14ac:dyDescent="0.55000000000000004">
      <c r="B52" s="75" t="s">
        <v>0</v>
      </c>
      <c r="C52" s="69" t="s">
        <v>8</v>
      </c>
      <c r="D52" s="70" t="s">
        <v>7</v>
      </c>
      <c r="E52" s="70" t="s">
        <v>14</v>
      </c>
      <c r="F52" s="70" t="s">
        <v>17</v>
      </c>
      <c r="H52" s="75" t="s">
        <v>0</v>
      </c>
      <c r="I52" s="69" t="s">
        <v>3</v>
      </c>
      <c r="J52" s="69" t="s">
        <v>2</v>
      </c>
      <c r="K52" s="69" t="s">
        <v>4</v>
      </c>
      <c r="L52" s="57" t="s">
        <v>1</v>
      </c>
      <c r="M52" s="69" t="s">
        <v>5</v>
      </c>
      <c r="N52" s="75" t="s">
        <v>3</v>
      </c>
      <c r="O52" s="75" t="s">
        <v>2</v>
      </c>
      <c r="P52" s="75" t="s">
        <v>4</v>
      </c>
      <c r="Q52" s="57" t="s">
        <v>1</v>
      </c>
      <c r="R52" s="75" t="s">
        <v>5</v>
      </c>
      <c r="S52" s="75" t="s">
        <v>3</v>
      </c>
      <c r="T52" s="75" t="s">
        <v>2</v>
      </c>
      <c r="U52" s="75" t="s">
        <v>4</v>
      </c>
      <c r="V52" s="57" t="s">
        <v>1</v>
      </c>
      <c r="W52" s="75" t="s">
        <v>5</v>
      </c>
      <c r="X52" s="75" t="s">
        <v>3</v>
      </c>
      <c r="Y52" s="75" t="s">
        <v>2</v>
      </c>
      <c r="Z52" s="75" t="s">
        <v>4</v>
      </c>
      <c r="AA52" s="57" t="s">
        <v>1</v>
      </c>
      <c r="AB52" s="75" t="s">
        <v>5</v>
      </c>
      <c r="AD52" s="1"/>
      <c r="AE52" s="1"/>
      <c r="AF52" s="1"/>
      <c r="AG52" s="1"/>
    </row>
    <row r="53" spans="2:33" ht="14.7" thickTop="1" x14ac:dyDescent="0.5">
      <c r="B53" s="71">
        <v>1</v>
      </c>
      <c r="C53" s="71">
        <v>93</v>
      </c>
      <c r="D53" s="71">
        <v>91</v>
      </c>
      <c r="E53" s="71">
        <v>98</v>
      </c>
      <c r="F53" s="71">
        <v>92</v>
      </c>
      <c r="H53" s="71">
        <v>1</v>
      </c>
      <c r="I53" s="126">
        <f>((84/90)*100)</f>
        <v>93.333333333333329</v>
      </c>
      <c r="J53" s="126"/>
      <c r="K53" s="141"/>
      <c r="L53" s="51">
        <f t="shared" ref="L53:L65" si="7">AVERAGE(I53:K53)</f>
        <v>93.333333333333329</v>
      </c>
      <c r="M53" s="113">
        <v>90</v>
      </c>
      <c r="N53" s="126">
        <f>((81/89)*100)</f>
        <v>91.011235955056179</v>
      </c>
      <c r="O53" s="126"/>
      <c r="P53" s="126"/>
      <c r="Q53" s="51">
        <f t="shared" ref="Q53:Q64" si="8">AVERAGE(N53:P53)</f>
        <v>91.011235955056179</v>
      </c>
      <c r="R53" s="113">
        <v>89</v>
      </c>
      <c r="S53" s="126">
        <f>((61/62)*100)</f>
        <v>98.387096774193552</v>
      </c>
      <c r="T53" s="126"/>
      <c r="U53" s="126"/>
      <c r="V53" s="51">
        <f t="shared" ref="V53:V57" si="9">AVERAGE(S53:U53)</f>
        <v>98.387096774193552</v>
      </c>
      <c r="W53" s="113">
        <v>62</v>
      </c>
      <c r="X53" s="126">
        <f>((87/95)*100)</f>
        <v>91.578947368421055</v>
      </c>
      <c r="Y53" s="126"/>
      <c r="Z53" s="126"/>
      <c r="AA53" s="51">
        <f t="shared" ref="AA53:AA57" si="10">AVERAGE(X53:Z53)</f>
        <v>91.578947368421055</v>
      </c>
      <c r="AB53" s="113">
        <v>95</v>
      </c>
      <c r="AD53" s="1"/>
      <c r="AE53" s="1"/>
      <c r="AF53" s="1"/>
      <c r="AG53" s="1"/>
    </row>
    <row r="54" spans="2:33" x14ac:dyDescent="0.5">
      <c r="B54" s="12">
        <v>4</v>
      </c>
      <c r="C54" s="12">
        <v>93</v>
      </c>
      <c r="D54" s="12">
        <v>90</v>
      </c>
      <c r="E54" s="12">
        <v>91</v>
      </c>
      <c r="F54" s="12">
        <v>82</v>
      </c>
      <c r="H54" s="12">
        <v>4</v>
      </c>
      <c r="I54" s="73">
        <f>((90/93)*100)</f>
        <v>96.774193548387103</v>
      </c>
      <c r="J54" s="73">
        <f>((76/76)*100)</f>
        <v>100</v>
      </c>
      <c r="K54" s="52"/>
      <c r="L54" s="52">
        <f t="shared" si="7"/>
        <v>98.387096774193552</v>
      </c>
      <c r="M54" s="60">
        <v>169</v>
      </c>
      <c r="N54" s="73">
        <f>((76/84)*100)</f>
        <v>90.476190476190482</v>
      </c>
      <c r="O54" s="73">
        <f>((77/86)*100)</f>
        <v>89.534883720930239</v>
      </c>
      <c r="P54" s="73"/>
      <c r="Q54" s="52">
        <f t="shared" si="8"/>
        <v>90.005537098560353</v>
      </c>
      <c r="R54" s="60">
        <v>170</v>
      </c>
      <c r="S54" s="73">
        <f>((90/97)*100)</f>
        <v>92.783505154639172</v>
      </c>
      <c r="T54" s="73">
        <f>((76/85)*100)</f>
        <v>89.411764705882362</v>
      </c>
      <c r="U54" s="73"/>
      <c r="V54" s="52">
        <f t="shared" si="9"/>
        <v>91.097634930260767</v>
      </c>
      <c r="W54" s="60">
        <v>182</v>
      </c>
      <c r="X54" s="73">
        <f>((70/83)*100)</f>
        <v>84.337349397590373</v>
      </c>
      <c r="Y54" s="73">
        <f>((71/90)*100)</f>
        <v>78.888888888888886</v>
      </c>
      <c r="Z54" s="73"/>
      <c r="AA54" s="52">
        <f t="shared" si="10"/>
        <v>81.613119143239629</v>
      </c>
      <c r="AB54" s="60">
        <v>173</v>
      </c>
      <c r="AD54" s="1"/>
      <c r="AE54" s="1"/>
      <c r="AF54" s="1"/>
      <c r="AG54" s="1"/>
    </row>
    <row r="55" spans="2:33" x14ac:dyDescent="0.5">
      <c r="B55" s="12">
        <v>6</v>
      </c>
      <c r="C55" s="12">
        <v>93</v>
      </c>
      <c r="D55" s="12">
        <v>90</v>
      </c>
      <c r="E55" s="12">
        <v>54</v>
      </c>
      <c r="F55" s="12">
        <v>66</v>
      </c>
      <c r="H55" s="12">
        <v>6</v>
      </c>
      <c r="I55" s="73">
        <f>(89/89)*100</f>
        <v>100</v>
      </c>
      <c r="J55" s="73">
        <f>((96/96)*100)</f>
        <v>100</v>
      </c>
      <c r="K55" s="52">
        <f>((87/87)*100)</f>
        <v>100</v>
      </c>
      <c r="L55" s="52">
        <f t="shared" si="7"/>
        <v>100</v>
      </c>
      <c r="M55" s="60">
        <v>272</v>
      </c>
      <c r="N55" s="73">
        <f>((76/76)*100)</f>
        <v>100</v>
      </c>
      <c r="O55" s="73">
        <f>((104/104)*100)</f>
        <v>100</v>
      </c>
      <c r="P55" s="73">
        <f>((74/76)*100)</f>
        <v>97.368421052631575</v>
      </c>
      <c r="Q55" s="52">
        <f t="shared" si="8"/>
        <v>99.122807017543849</v>
      </c>
      <c r="R55" s="60">
        <v>256</v>
      </c>
      <c r="S55" s="73">
        <f>((40/85)*100)</f>
        <v>47.058823529411761</v>
      </c>
      <c r="T55" s="73">
        <f>((34/61)*100)</f>
        <v>55.737704918032783</v>
      </c>
      <c r="U55" s="73">
        <f>((49/84)*100)</f>
        <v>58.333333333333336</v>
      </c>
      <c r="V55" s="52">
        <f t="shared" si="9"/>
        <v>53.709953926925955</v>
      </c>
      <c r="W55" s="60">
        <v>230</v>
      </c>
      <c r="X55" s="73">
        <f>((53/81)*100)</f>
        <v>65.432098765432102</v>
      </c>
      <c r="Y55" s="73">
        <f>((56/77)*100)</f>
        <v>72.727272727272734</v>
      </c>
      <c r="Z55" s="73">
        <f>((48/80)*100)</f>
        <v>60</v>
      </c>
      <c r="AA55" s="52">
        <f t="shared" si="10"/>
        <v>66.053123830901612</v>
      </c>
      <c r="AB55" s="60">
        <v>238</v>
      </c>
      <c r="AD55" s="1"/>
      <c r="AE55" s="1"/>
      <c r="AF55" s="1"/>
      <c r="AG55" s="1"/>
    </row>
    <row r="56" spans="2:33" x14ac:dyDescent="0.5">
      <c r="B56" s="12">
        <v>8</v>
      </c>
      <c r="C56" s="12">
        <v>93</v>
      </c>
      <c r="D56" s="12">
        <v>90</v>
      </c>
      <c r="E56" s="12">
        <v>5</v>
      </c>
      <c r="F56" s="12">
        <v>21</v>
      </c>
      <c r="H56" s="12">
        <v>8</v>
      </c>
      <c r="I56" s="73">
        <f>((108/108)*100)</f>
        <v>100</v>
      </c>
      <c r="J56" s="73">
        <f>((78/78)*100)</f>
        <v>100</v>
      </c>
      <c r="K56" s="52">
        <f>((78/78)*100)</f>
        <v>100</v>
      </c>
      <c r="L56" s="52">
        <f t="shared" si="7"/>
        <v>100</v>
      </c>
      <c r="M56" s="60">
        <v>264</v>
      </c>
      <c r="N56" s="73">
        <f>((85/85)*100)</f>
        <v>100</v>
      </c>
      <c r="O56" s="73">
        <f>((82/85)*100)</f>
        <v>96.470588235294116</v>
      </c>
      <c r="P56" s="73">
        <f>((75/77)*100)</f>
        <v>97.402597402597408</v>
      </c>
      <c r="Q56" s="52">
        <f t="shared" si="8"/>
        <v>97.957728545963846</v>
      </c>
      <c r="R56" s="60">
        <v>247</v>
      </c>
      <c r="S56" s="73">
        <f>((5/75)*100)</f>
        <v>6.666666666666667</v>
      </c>
      <c r="T56" s="73">
        <f>((2/70)*100)</f>
        <v>2.8571428571428572</v>
      </c>
      <c r="U56" s="73">
        <f>((5/79)*100)</f>
        <v>6.3291139240506329</v>
      </c>
      <c r="V56" s="52">
        <f t="shared" si="9"/>
        <v>5.2843078159533858</v>
      </c>
      <c r="W56" s="60">
        <v>224</v>
      </c>
      <c r="X56" s="73">
        <f>(12/83)*100</f>
        <v>14.457831325301203</v>
      </c>
      <c r="Y56" s="73">
        <f>((22/87)*100)</f>
        <v>25.287356321839084</v>
      </c>
      <c r="Z56" s="73">
        <f>((21/85)*100)</f>
        <v>24.705882352941178</v>
      </c>
      <c r="AA56" s="52">
        <f t="shared" si="10"/>
        <v>21.483690000027153</v>
      </c>
      <c r="AB56" s="60">
        <v>255</v>
      </c>
      <c r="AD56" s="1"/>
      <c r="AE56" s="1"/>
      <c r="AF56" s="1"/>
      <c r="AG56" s="1"/>
    </row>
    <row r="57" spans="2:33" x14ac:dyDescent="0.5">
      <c r="B57" s="12">
        <v>10</v>
      </c>
      <c r="C57" s="12">
        <v>93</v>
      </c>
      <c r="D57" s="12">
        <v>88</v>
      </c>
      <c r="E57" s="12">
        <v>0</v>
      </c>
      <c r="F57" s="12">
        <v>0</v>
      </c>
      <c r="H57" s="12">
        <v>10</v>
      </c>
      <c r="I57" s="73">
        <f>((85/85)*100)</f>
        <v>100</v>
      </c>
      <c r="J57" s="73">
        <f>(79/84)*100</f>
        <v>94.047619047619051</v>
      </c>
      <c r="K57" s="52">
        <f>(91/95)*100</f>
        <v>95.78947368421052</v>
      </c>
      <c r="L57" s="52">
        <f t="shared" si="7"/>
        <v>96.61236424394319</v>
      </c>
      <c r="M57" s="60">
        <v>264</v>
      </c>
      <c r="N57" s="73">
        <f>(75/83)*100</f>
        <v>90.361445783132538</v>
      </c>
      <c r="O57" s="73">
        <f>(74/79)*100</f>
        <v>93.670886075949369</v>
      </c>
      <c r="P57" s="73">
        <f>(70/87)*100</f>
        <v>80.459770114942529</v>
      </c>
      <c r="Q57" s="52">
        <f t="shared" si="8"/>
        <v>88.164033991341469</v>
      </c>
      <c r="R57" s="60">
        <v>249</v>
      </c>
      <c r="S57" s="73">
        <f>(0/78)*100</f>
        <v>0</v>
      </c>
      <c r="T57" s="73">
        <f>(0/78)*100</f>
        <v>0</v>
      </c>
      <c r="U57" s="73"/>
      <c r="V57" s="52">
        <f t="shared" si="9"/>
        <v>0</v>
      </c>
      <c r="W57" s="60">
        <v>156</v>
      </c>
      <c r="X57" s="73">
        <f>(0/75)*100</f>
        <v>0</v>
      </c>
      <c r="Y57" s="73">
        <f>(0/78)*100</f>
        <v>0</v>
      </c>
      <c r="Z57" s="73"/>
      <c r="AA57" s="52">
        <f t="shared" si="10"/>
        <v>0</v>
      </c>
      <c r="AB57" s="60">
        <v>153</v>
      </c>
      <c r="AD57" s="1"/>
      <c r="AE57" s="1"/>
    </row>
    <row r="58" spans="2:33" x14ac:dyDescent="0.5">
      <c r="B58" s="12">
        <v>13</v>
      </c>
      <c r="C58" s="12">
        <v>93</v>
      </c>
      <c r="D58" s="12">
        <v>85</v>
      </c>
      <c r="E58" s="82"/>
      <c r="F58" s="82"/>
      <c r="H58" s="12">
        <v>13</v>
      </c>
      <c r="I58" s="73">
        <f>(86/86)*100</f>
        <v>100</v>
      </c>
      <c r="J58" s="73">
        <f>(74/74)*100</f>
        <v>100</v>
      </c>
      <c r="K58" s="52">
        <f>(86/89)*100</f>
        <v>96.629213483146074</v>
      </c>
      <c r="L58" s="52">
        <f t="shared" si="7"/>
        <v>98.876404494382029</v>
      </c>
      <c r="M58" s="60">
        <v>249</v>
      </c>
      <c r="N58" s="73">
        <f>(65/82)*100</f>
        <v>79.268292682926827</v>
      </c>
      <c r="O58" s="73">
        <f>(66/75)*100</f>
        <v>88</v>
      </c>
      <c r="P58" s="73">
        <f>(58/67)*100</f>
        <v>86.567164179104466</v>
      </c>
      <c r="Q58" s="52">
        <f t="shared" si="8"/>
        <v>84.611818954010417</v>
      </c>
      <c r="R58" s="60">
        <v>224</v>
      </c>
      <c r="S58" s="73"/>
      <c r="T58" s="73"/>
      <c r="U58" s="73"/>
      <c r="V58" s="60"/>
      <c r="W58" s="60"/>
      <c r="X58" s="73"/>
      <c r="Y58" s="73"/>
      <c r="Z58" s="73"/>
      <c r="AA58" s="60"/>
      <c r="AB58" s="73"/>
      <c r="AD58" s="1"/>
      <c r="AE58" s="1"/>
    </row>
    <row r="59" spans="2:33" x14ac:dyDescent="0.5">
      <c r="B59" s="12">
        <v>15</v>
      </c>
      <c r="C59" s="12">
        <v>85</v>
      </c>
      <c r="D59" s="12">
        <v>60</v>
      </c>
      <c r="E59" s="82"/>
      <c r="F59" s="82"/>
      <c r="H59" s="12">
        <v>15</v>
      </c>
      <c r="I59" s="73">
        <f>(67/83)*100</f>
        <v>80.722891566265062</v>
      </c>
      <c r="J59" s="73">
        <f>(72/88)*100</f>
        <v>81.818181818181827</v>
      </c>
      <c r="K59" s="52">
        <f>(79/86)*100</f>
        <v>91.860465116279073</v>
      </c>
      <c r="L59" s="52">
        <f t="shared" si="7"/>
        <v>84.800512833575326</v>
      </c>
      <c r="M59" s="60">
        <v>257</v>
      </c>
      <c r="N59" s="73">
        <f>(46/70)*100</f>
        <v>65.714285714285708</v>
      </c>
      <c r="O59" s="73">
        <f>(43/75)*100</f>
        <v>57.333333333333336</v>
      </c>
      <c r="P59" s="73">
        <f>(54/93)*100</f>
        <v>58.064516129032263</v>
      </c>
      <c r="Q59" s="52">
        <f t="shared" si="8"/>
        <v>60.370711725550429</v>
      </c>
      <c r="R59" s="60">
        <v>238</v>
      </c>
      <c r="S59" s="73"/>
      <c r="T59" s="73"/>
      <c r="U59" s="73"/>
      <c r="V59" s="60"/>
      <c r="W59" s="60"/>
      <c r="X59" s="73"/>
      <c r="Y59" s="73"/>
      <c r="Z59" s="73"/>
      <c r="AA59" s="60"/>
      <c r="AB59" s="73"/>
      <c r="AD59" s="1"/>
      <c r="AE59" s="1"/>
    </row>
    <row r="60" spans="2:33" x14ac:dyDescent="0.5">
      <c r="B60" s="12">
        <v>17</v>
      </c>
      <c r="C60" s="12">
        <v>73</v>
      </c>
      <c r="D60" s="12">
        <v>60</v>
      </c>
      <c r="E60" s="82"/>
      <c r="F60" s="82"/>
      <c r="H60" s="12">
        <v>17</v>
      </c>
      <c r="I60" s="73">
        <f>(56/76)*100</f>
        <v>73.68421052631578</v>
      </c>
      <c r="J60" s="73">
        <f>(64/88)*100</f>
        <v>72.727272727272734</v>
      </c>
      <c r="K60" s="52">
        <f>(62/85)*100</f>
        <v>72.941176470588232</v>
      </c>
      <c r="L60" s="52">
        <f t="shared" si="7"/>
        <v>73.117553241392258</v>
      </c>
      <c r="M60" s="60">
        <v>249</v>
      </c>
      <c r="N60" s="73">
        <f>(53/82)*100</f>
        <v>64.634146341463421</v>
      </c>
      <c r="O60" s="73">
        <f>(45/75)*100</f>
        <v>60</v>
      </c>
      <c r="P60" s="73">
        <f>(67/90)*100</f>
        <v>74.444444444444443</v>
      </c>
      <c r="Q60" s="52">
        <f t="shared" si="8"/>
        <v>66.359530261969283</v>
      </c>
      <c r="R60" s="60">
        <v>247</v>
      </c>
      <c r="S60" s="73"/>
      <c r="T60" s="73"/>
      <c r="U60" s="73"/>
      <c r="V60" s="60"/>
      <c r="W60" s="60"/>
      <c r="X60" s="73"/>
      <c r="Y60" s="73"/>
      <c r="Z60" s="73"/>
      <c r="AA60" s="60"/>
      <c r="AB60" s="73"/>
      <c r="AD60" s="1"/>
      <c r="AE60" s="1"/>
    </row>
    <row r="61" spans="2:33" x14ac:dyDescent="0.5">
      <c r="B61" s="12">
        <v>19</v>
      </c>
      <c r="C61" s="12">
        <v>65</v>
      </c>
      <c r="D61" s="12">
        <v>43</v>
      </c>
      <c r="E61" s="82"/>
      <c r="F61" s="82"/>
      <c r="H61" s="12">
        <v>19</v>
      </c>
      <c r="I61" s="73">
        <f>(52/80)*100</f>
        <v>65</v>
      </c>
      <c r="J61" s="73">
        <f>(57/80)*100</f>
        <v>71.25</v>
      </c>
      <c r="K61" s="52">
        <f>(44/76)*100</f>
        <v>57.894736842105267</v>
      </c>
      <c r="L61" s="52">
        <f t="shared" si="7"/>
        <v>64.714912280701753</v>
      </c>
      <c r="M61" s="60">
        <v>236</v>
      </c>
      <c r="N61" s="73">
        <f>(27/76)*100</f>
        <v>35.526315789473685</v>
      </c>
      <c r="O61" s="73">
        <f>(40/83)*100</f>
        <v>48.192771084337352</v>
      </c>
      <c r="P61" s="73">
        <f>(33/75)*100</f>
        <v>44</v>
      </c>
      <c r="Q61" s="52">
        <f t="shared" si="8"/>
        <v>42.573028957937012</v>
      </c>
      <c r="R61" s="60">
        <v>234</v>
      </c>
      <c r="S61" s="73"/>
      <c r="T61" s="73"/>
      <c r="U61" s="73"/>
      <c r="V61" s="60"/>
      <c r="W61" s="60"/>
      <c r="X61" s="73"/>
      <c r="Y61" s="73"/>
      <c r="Z61" s="73"/>
      <c r="AA61" s="60"/>
      <c r="AB61" s="73"/>
      <c r="AD61" s="1"/>
      <c r="AE61" s="1"/>
    </row>
    <row r="62" spans="2:33" x14ac:dyDescent="0.5">
      <c r="B62" s="12">
        <v>21</v>
      </c>
      <c r="C62" s="12">
        <v>51</v>
      </c>
      <c r="D62" s="12">
        <v>32</v>
      </c>
      <c r="E62" s="82"/>
      <c r="F62" s="82"/>
      <c r="H62" s="12">
        <v>21</v>
      </c>
      <c r="I62" s="73">
        <f>(42/78)*100</f>
        <v>53.846153846153847</v>
      </c>
      <c r="J62" s="73">
        <f>(40/84)*100</f>
        <v>47.619047619047613</v>
      </c>
      <c r="K62" s="52">
        <f>(42/80)*100</f>
        <v>52.5</v>
      </c>
      <c r="L62" s="52">
        <f t="shared" si="7"/>
        <v>51.321733821733822</v>
      </c>
      <c r="M62" s="60">
        <v>242</v>
      </c>
      <c r="N62" s="73">
        <f>(21/83)*100</f>
        <v>25.301204819277107</v>
      </c>
      <c r="O62" s="73">
        <f>(32/96)*100</f>
        <v>33.333333333333329</v>
      </c>
      <c r="P62" s="73">
        <f>(32/83)*100</f>
        <v>38.554216867469883</v>
      </c>
      <c r="Q62" s="52">
        <f t="shared" si="8"/>
        <v>32.396251673360105</v>
      </c>
      <c r="R62" s="60">
        <v>262</v>
      </c>
      <c r="S62" s="73"/>
      <c r="T62" s="73"/>
      <c r="U62" s="73"/>
      <c r="V62" s="60"/>
      <c r="W62" s="60"/>
      <c r="X62" s="73"/>
      <c r="Y62" s="73"/>
      <c r="Z62" s="73"/>
      <c r="AA62" s="60"/>
      <c r="AB62" s="73"/>
      <c r="AD62" s="1"/>
      <c r="AE62" s="1"/>
    </row>
    <row r="63" spans="2:33" x14ac:dyDescent="0.5">
      <c r="B63" s="12">
        <v>23</v>
      </c>
      <c r="C63" s="12">
        <v>29</v>
      </c>
      <c r="D63" s="12">
        <v>13</v>
      </c>
      <c r="E63" s="82"/>
      <c r="F63" s="82"/>
      <c r="H63" s="12">
        <v>23</v>
      </c>
      <c r="I63" s="73">
        <f>(29/84)*100</f>
        <v>34.523809523809526</v>
      </c>
      <c r="J63" s="73">
        <f>(25/87)*100</f>
        <v>28.735632183908045</v>
      </c>
      <c r="K63" s="52">
        <f>(18/79)*100</f>
        <v>22.784810126582279</v>
      </c>
      <c r="L63" s="52">
        <f t="shared" si="7"/>
        <v>28.681417278099946</v>
      </c>
      <c r="M63" s="60">
        <v>250</v>
      </c>
      <c r="N63" s="73">
        <f>(9/92)*100</f>
        <v>9.7826086956521738</v>
      </c>
      <c r="O63" s="73">
        <f>(10/90)*100</f>
        <v>11.111111111111111</v>
      </c>
      <c r="P63" s="73">
        <f>(19/101)*100</f>
        <v>18.811881188118811</v>
      </c>
      <c r="Q63" s="52">
        <f t="shared" si="8"/>
        <v>13.235200331627366</v>
      </c>
      <c r="R63" s="60">
        <v>283</v>
      </c>
      <c r="S63" s="73"/>
      <c r="T63" s="73"/>
      <c r="U63" s="73"/>
      <c r="V63" s="60"/>
      <c r="W63" s="60"/>
      <c r="X63" s="73"/>
      <c r="Y63" s="73"/>
      <c r="Z63" s="73"/>
      <c r="AA63" s="82"/>
      <c r="AB63" s="82"/>
      <c r="AD63" s="1"/>
      <c r="AE63" s="1"/>
    </row>
    <row r="64" spans="2:33" x14ac:dyDescent="0.5">
      <c r="B64" s="12">
        <v>25</v>
      </c>
      <c r="C64" s="12">
        <v>6</v>
      </c>
      <c r="D64" s="12">
        <v>0</v>
      </c>
      <c r="E64" s="82"/>
      <c r="F64" s="82"/>
      <c r="H64" s="12">
        <v>25</v>
      </c>
      <c r="I64" s="73">
        <f>(6/77)*100</f>
        <v>7.7922077922077921</v>
      </c>
      <c r="J64" s="73">
        <f>(6/94)*100</f>
        <v>6.3829787234042552</v>
      </c>
      <c r="K64" s="52">
        <f>(4/85)*100</f>
        <v>4.7058823529411766</v>
      </c>
      <c r="L64" s="52">
        <f t="shared" si="7"/>
        <v>6.2936896228510752</v>
      </c>
      <c r="M64" s="82">
        <v>256</v>
      </c>
      <c r="N64" s="73">
        <f>(0/81)*100</f>
        <v>0</v>
      </c>
      <c r="O64" s="73">
        <f>(0/89)*100</f>
        <v>0</v>
      </c>
      <c r="P64" s="73">
        <f>(0/97)*100</f>
        <v>0</v>
      </c>
      <c r="Q64" s="52">
        <f t="shared" si="8"/>
        <v>0</v>
      </c>
      <c r="R64" s="60">
        <v>267</v>
      </c>
      <c r="S64" s="82"/>
      <c r="T64" s="82"/>
      <c r="U64" s="82"/>
      <c r="V64" s="82"/>
      <c r="W64" s="82"/>
      <c r="X64" s="82"/>
      <c r="Y64" s="82"/>
      <c r="Z64" s="82"/>
      <c r="AA64" s="82"/>
      <c r="AB64" s="82"/>
      <c r="AD64" s="1"/>
    </row>
    <row r="65" spans="2:28" ht="14.7" thickBot="1" x14ac:dyDescent="0.55000000000000004">
      <c r="B65" s="19">
        <v>28</v>
      </c>
      <c r="C65" s="19">
        <v>4</v>
      </c>
      <c r="D65" s="83"/>
      <c r="E65" s="83"/>
      <c r="F65" s="83"/>
      <c r="H65" s="19">
        <v>28</v>
      </c>
      <c r="I65" s="74">
        <f>(4/94)*100</f>
        <v>4.2553191489361701</v>
      </c>
      <c r="J65" s="74">
        <f>(3/109)*100</f>
        <v>2.7522935779816518</v>
      </c>
      <c r="K65" s="58"/>
      <c r="L65" s="74">
        <f t="shared" si="7"/>
        <v>3.5038063634589109</v>
      </c>
      <c r="M65" s="83">
        <v>203</v>
      </c>
      <c r="N65" s="83"/>
      <c r="O65" s="83"/>
      <c r="P65" s="83"/>
      <c r="Q65" s="61"/>
      <c r="R65" s="83"/>
      <c r="S65" s="83"/>
      <c r="T65" s="83"/>
      <c r="U65" s="83"/>
      <c r="V65" s="83"/>
      <c r="W65" s="83"/>
      <c r="X65" s="83"/>
      <c r="Y65" s="83"/>
      <c r="Z65" s="83"/>
      <c r="AA65" s="83"/>
      <c r="AB65" s="83"/>
    </row>
    <row r="66" spans="2:28" ht="15" thickTop="1" thickBot="1" x14ac:dyDescent="0.55000000000000004">
      <c r="I66" s="4"/>
    </row>
    <row r="67" spans="2:28" ht="15" thickTop="1" thickBot="1" x14ac:dyDescent="0.55000000000000004">
      <c r="B67" s="79" t="s">
        <v>9</v>
      </c>
      <c r="C67" s="3">
        <v>23</v>
      </c>
      <c r="D67" s="3">
        <v>19</v>
      </c>
      <c r="E67" s="47">
        <v>8</v>
      </c>
      <c r="F67" s="47">
        <v>8</v>
      </c>
      <c r="X67" s="101"/>
    </row>
    <row r="68" spans="2:28" ht="14.7" thickTop="1" x14ac:dyDescent="0.5">
      <c r="B68" s="79" t="s">
        <v>10</v>
      </c>
      <c r="C68" s="50"/>
      <c r="D68" s="2" t="s">
        <v>26</v>
      </c>
      <c r="E68" s="2" t="s">
        <v>20</v>
      </c>
      <c r="F68" s="2"/>
      <c r="G68" s="1" t="s">
        <v>18</v>
      </c>
    </row>
    <row r="69" spans="2:28" x14ac:dyDescent="0.5">
      <c r="D69" s="2"/>
      <c r="E69" s="2"/>
      <c r="F69" s="2" t="s">
        <v>20</v>
      </c>
      <c r="G69" s="1" t="s">
        <v>23</v>
      </c>
    </row>
    <row r="70" spans="2:28" x14ac:dyDescent="0.5">
      <c r="D70" s="2"/>
      <c r="E70" s="2"/>
      <c r="F70" s="2" t="s">
        <v>27</v>
      </c>
      <c r="G70" s="1" t="s">
        <v>22</v>
      </c>
    </row>
    <row r="72" spans="2:28" x14ac:dyDescent="0.5">
      <c r="B72" s="104"/>
      <c r="C72" s="2"/>
      <c r="D72" s="1"/>
      <c r="E72" s="1"/>
      <c r="F72" s="1"/>
      <c r="G72" s="1"/>
    </row>
    <row r="73" spans="2:28" x14ac:dyDescent="0.5">
      <c r="B73" s="1"/>
      <c r="C73" s="2"/>
      <c r="D73" s="1"/>
      <c r="E73" s="1"/>
      <c r="F73" s="1"/>
      <c r="G73" s="1"/>
    </row>
    <row r="74" spans="2:28" x14ac:dyDescent="0.5">
      <c r="B74" s="1"/>
      <c r="C74" s="2"/>
      <c r="D74" s="1"/>
      <c r="E74" s="1"/>
      <c r="F74" s="1"/>
      <c r="G74" s="1"/>
    </row>
    <row r="75" spans="2:28" x14ac:dyDescent="0.5">
      <c r="B75" s="1"/>
      <c r="C75" s="2"/>
      <c r="D75" s="1"/>
      <c r="E75" s="1"/>
      <c r="F75" s="1"/>
      <c r="G75" s="1"/>
    </row>
    <row r="76" spans="2:28" x14ac:dyDescent="0.5">
      <c r="B76" s="1"/>
      <c r="C76" s="2"/>
      <c r="D76" s="1"/>
      <c r="E76" s="1"/>
      <c r="F76" s="1"/>
      <c r="G7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CCBE1-EFE3-4C71-92F1-25B2D2C485CC}">
  <dimension ref="A1:W55"/>
  <sheetViews>
    <sheetView topLeftCell="A10" workbookViewId="0">
      <selection activeCell="C38" sqref="C38"/>
    </sheetView>
  </sheetViews>
  <sheetFormatPr defaultRowHeight="14.35" x14ac:dyDescent="0.5"/>
  <cols>
    <col min="2" max="4" width="22.64453125" customWidth="1"/>
    <col min="6" max="6" width="18.17578125" customWidth="1"/>
    <col min="7" max="10" width="13.64453125" customWidth="1"/>
    <col min="11" max="11" width="7.64453125" customWidth="1"/>
    <col min="12" max="15" width="13.64453125" customWidth="1"/>
    <col min="16" max="16" width="7.64453125" customWidth="1"/>
  </cols>
  <sheetData>
    <row r="1" spans="2:23" x14ac:dyDescent="0.5">
      <c r="B1" s="30" t="s">
        <v>50</v>
      </c>
      <c r="C1" s="5"/>
      <c r="G1" s="4"/>
    </row>
    <row r="2" spans="2:23" ht="14.7" thickBot="1" x14ac:dyDescent="0.55000000000000004">
      <c r="C2" s="5"/>
      <c r="F2" s="30" t="s">
        <v>16</v>
      </c>
      <c r="G2" s="4"/>
    </row>
    <row r="3" spans="2:23" ht="15" thickTop="1" thickBot="1" x14ac:dyDescent="0.55000000000000004">
      <c r="B3" s="42"/>
      <c r="C3" s="123" t="s">
        <v>6</v>
      </c>
      <c r="D3" s="122"/>
      <c r="F3" s="13"/>
      <c r="G3" s="18" t="s">
        <v>40</v>
      </c>
      <c r="H3" s="16"/>
      <c r="I3" s="16"/>
      <c r="J3" s="16"/>
      <c r="K3" s="65"/>
      <c r="L3" s="62" t="s">
        <v>39</v>
      </c>
      <c r="M3" s="16"/>
      <c r="N3" s="14"/>
      <c r="O3" s="14"/>
      <c r="P3" s="15"/>
      <c r="Q3" s="43"/>
    </row>
    <row r="4" spans="2:23" ht="15" thickTop="1" thickBot="1" x14ac:dyDescent="0.55000000000000004">
      <c r="B4" s="57" t="s">
        <v>0</v>
      </c>
      <c r="C4" s="39" t="s">
        <v>40</v>
      </c>
      <c r="D4" s="149" t="s">
        <v>39</v>
      </c>
      <c r="E4" s="107"/>
      <c r="F4" s="57" t="s">
        <v>0</v>
      </c>
      <c r="G4" s="57" t="s">
        <v>3</v>
      </c>
      <c r="H4" s="57" t="s">
        <v>2</v>
      </c>
      <c r="I4" s="57" t="s">
        <v>4</v>
      </c>
      <c r="J4" s="57" t="s">
        <v>1</v>
      </c>
      <c r="K4" s="57" t="s">
        <v>5</v>
      </c>
      <c r="L4" s="57" t="s">
        <v>3</v>
      </c>
      <c r="M4" s="57" t="s">
        <v>2</v>
      </c>
      <c r="N4" s="57" t="s">
        <v>4</v>
      </c>
      <c r="O4" s="57" t="s">
        <v>1</v>
      </c>
      <c r="P4" s="57" t="s">
        <v>5</v>
      </c>
      <c r="Q4" s="3"/>
      <c r="U4" s="2"/>
      <c r="V4" s="2"/>
      <c r="W4" s="2"/>
    </row>
    <row r="5" spans="2:23" ht="14.7" thickTop="1" x14ac:dyDescent="0.5">
      <c r="B5" s="24">
        <v>1</v>
      </c>
      <c r="C5" s="24">
        <v>100</v>
      </c>
      <c r="D5" s="24">
        <v>99</v>
      </c>
      <c r="E5" s="107"/>
      <c r="F5" s="24">
        <v>1</v>
      </c>
      <c r="G5" s="24">
        <f>(104/104)*100</f>
        <v>100</v>
      </c>
      <c r="H5" s="24">
        <f>(124/124)*100</f>
        <v>100</v>
      </c>
      <c r="I5" s="24">
        <f>(112/112)*100</f>
        <v>100</v>
      </c>
      <c r="J5" s="124">
        <f>AVERAGE(G5:I5)</f>
        <v>100</v>
      </c>
      <c r="K5" s="67">
        <v>340</v>
      </c>
      <c r="L5" s="72">
        <f>(93/95)*100</f>
        <v>97.894736842105274</v>
      </c>
      <c r="M5" s="72">
        <f>(115/115)*100</f>
        <v>100</v>
      </c>
      <c r="N5" s="72">
        <f>(94/94)*100</f>
        <v>100</v>
      </c>
      <c r="O5" s="72">
        <f t="shared" ref="O5:O13" si="0">AVERAGE(L5:N5)</f>
        <v>99.298245614035082</v>
      </c>
      <c r="P5" s="67">
        <v>304</v>
      </c>
      <c r="Q5" s="68"/>
      <c r="R5" s="1"/>
      <c r="S5" s="1"/>
      <c r="U5" s="1"/>
      <c r="V5" s="1"/>
      <c r="W5" s="1"/>
    </row>
    <row r="6" spans="2:23" x14ac:dyDescent="0.5">
      <c r="B6" s="12">
        <v>5</v>
      </c>
      <c r="C6" s="12">
        <v>96</v>
      </c>
      <c r="D6" s="12">
        <v>95</v>
      </c>
      <c r="E6" s="107"/>
      <c r="F6" s="12">
        <v>5</v>
      </c>
      <c r="G6" s="73">
        <f>(94/94)*100</f>
        <v>100</v>
      </c>
      <c r="H6" s="73">
        <f>(92/104)*100</f>
        <v>88.461538461538453</v>
      </c>
      <c r="I6" s="73">
        <f>(102/102)*100</f>
        <v>100</v>
      </c>
      <c r="J6" s="124">
        <f t="shared" ref="J6:J15" si="1">AVERAGE(G6:I6)</f>
        <v>96.153846153846146</v>
      </c>
      <c r="K6" s="60">
        <v>300</v>
      </c>
      <c r="L6" s="73">
        <f>(91/96)*100</f>
        <v>94.791666666666657</v>
      </c>
      <c r="M6" s="73">
        <f>(70/75)*100</f>
        <v>93.333333333333329</v>
      </c>
      <c r="N6" s="73">
        <f>(91/93)*100</f>
        <v>97.849462365591393</v>
      </c>
      <c r="O6" s="73">
        <f t="shared" si="0"/>
        <v>95.324820788530474</v>
      </c>
      <c r="P6" s="60">
        <v>264</v>
      </c>
      <c r="Q6" s="68"/>
      <c r="R6" s="1"/>
      <c r="S6" s="1"/>
      <c r="U6" s="1"/>
      <c r="V6" s="1"/>
      <c r="W6" s="1"/>
    </row>
    <row r="7" spans="2:23" x14ac:dyDescent="0.5">
      <c r="B7" s="12">
        <v>10</v>
      </c>
      <c r="C7" s="12">
        <v>92</v>
      </c>
      <c r="D7" s="12">
        <v>85</v>
      </c>
      <c r="E7" s="107"/>
      <c r="F7" s="12">
        <v>10</v>
      </c>
      <c r="G7" s="73">
        <f>(88/102)*100</f>
        <v>86.274509803921575</v>
      </c>
      <c r="H7" s="73">
        <f>(83/92)*100</f>
        <v>90.217391304347828</v>
      </c>
      <c r="I7" s="73">
        <f>(96/96)*100</f>
        <v>100</v>
      </c>
      <c r="J7" s="124">
        <f t="shared" si="1"/>
        <v>92.163967036089801</v>
      </c>
      <c r="K7" s="60">
        <v>290</v>
      </c>
      <c r="L7" s="73">
        <f>(78/95)*100</f>
        <v>82.10526315789474</v>
      </c>
      <c r="M7" s="73">
        <f>(83/92)*100</f>
        <v>90.217391304347828</v>
      </c>
      <c r="N7" s="73">
        <f>(77/94)*100</f>
        <v>81.914893617021278</v>
      </c>
      <c r="O7" s="73">
        <f t="shared" si="0"/>
        <v>84.745849359754615</v>
      </c>
      <c r="P7" s="60">
        <v>281</v>
      </c>
      <c r="Q7" s="68"/>
      <c r="R7" s="1"/>
      <c r="S7" s="1"/>
      <c r="U7" s="1"/>
      <c r="V7" s="1"/>
      <c r="W7" s="1"/>
    </row>
    <row r="8" spans="2:23" x14ac:dyDescent="0.5">
      <c r="B8" s="12">
        <v>12</v>
      </c>
      <c r="C8" s="12">
        <v>92</v>
      </c>
      <c r="D8" s="12">
        <v>74</v>
      </c>
      <c r="E8" s="107"/>
      <c r="F8" s="12">
        <v>12</v>
      </c>
      <c r="G8" s="73">
        <f>(78/90)*100</f>
        <v>86.666666666666671</v>
      </c>
      <c r="H8" s="73">
        <f>(114/123)*100</f>
        <v>92.682926829268297</v>
      </c>
      <c r="I8" s="73">
        <f>(103/105)*100</f>
        <v>98.095238095238088</v>
      </c>
      <c r="J8" s="124">
        <f t="shared" si="1"/>
        <v>92.481610530391023</v>
      </c>
      <c r="K8" s="60">
        <v>318</v>
      </c>
      <c r="L8" s="73">
        <f>(71/100)*100</f>
        <v>71</v>
      </c>
      <c r="M8" s="73">
        <f>(72/98)*100</f>
        <v>73.469387755102048</v>
      </c>
      <c r="N8" s="73">
        <f>(74/97)*100</f>
        <v>76.288659793814432</v>
      </c>
      <c r="O8" s="73">
        <f t="shared" si="0"/>
        <v>73.586015849638827</v>
      </c>
      <c r="P8" s="60">
        <v>295</v>
      </c>
      <c r="Q8" s="68"/>
      <c r="R8" s="1"/>
      <c r="S8" s="1"/>
      <c r="U8" s="1"/>
      <c r="V8" s="1"/>
      <c r="W8" s="1"/>
    </row>
    <row r="9" spans="2:23" x14ac:dyDescent="0.5">
      <c r="B9" s="12">
        <v>14</v>
      </c>
      <c r="C9" s="12">
        <v>77</v>
      </c>
      <c r="D9" s="12">
        <v>33</v>
      </c>
      <c r="E9" s="107"/>
      <c r="F9" s="12">
        <v>14</v>
      </c>
      <c r="G9" s="73">
        <f>(80/103)*100</f>
        <v>77.669902912621353</v>
      </c>
      <c r="H9" s="73">
        <f>(71/100)*100</f>
        <v>71</v>
      </c>
      <c r="I9" s="73">
        <f>(86/104)*100</f>
        <v>82.692307692307693</v>
      </c>
      <c r="J9" s="124">
        <f t="shared" si="1"/>
        <v>77.120736868309677</v>
      </c>
      <c r="K9" s="60">
        <v>307</v>
      </c>
      <c r="L9" s="73">
        <f>(42/92)*100</f>
        <v>45.652173913043477</v>
      </c>
      <c r="M9" s="73">
        <f>(26/92)*100</f>
        <v>28.260869565217391</v>
      </c>
      <c r="N9" s="73">
        <f>(23/87)*100</f>
        <v>26.436781609195403</v>
      </c>
      <c r="O9" s="73">
        <f t="shared" si="0"/>
        <v>33.449941695818758</v>
      </c>
      <c r="P9" s="60">
        <v>271</v>
      </c>
      <c r="Q9" s="68"/>
      <c r="R9" s="1"/>
      <c r="S9" s="1"/>
      <c r="U9" s="1"/>
      <c r="V9" s="1"/>
      <c r="W9" s="1"/>
    </row>
    <row r="10" spans="2:23" x14ac:dyDescent="0.5">
      <c r="B10" s="12">
        <v>17</v>
      </c>
      <c r="C10" s="12">
        <v>62</v>
      </c>
      <c r="D10" s="12">
        <v>27</v>
      </c>
      <c r="E10" s="107"/>
      <c r="F10" s="12">
        <v>17</v>
      </c>
      <c r="G10" s="73">
        <f>(70/114)*100</f>
        <v>61.403508771929829</v>
      </c>
      <c r="H10" s="73">
        <f>(64/105)*100</f>
        <v>60.952380952380956</v>
      </c>
      <c r="I10" s="73">
        <f>(58/93)*100</f>
        <v>62.365591397849464</v>
      </c>
      <c r="J10" s="124">
        <f t="shared" si="1"/>
        <v>61.573827040720083</v>
      </c>
      <c r="K10" s="60">
        <v>312</v>
      </c>
      <c r="L10" s="73">
        <f>(23/85)*100</f>
        <v>27.058823529411764</v>
      </c>
      <c r="M10" s="73">
        <f>(25/112)*100</f>
        <v>22.321428571428573</v>
      </c>
      <c r="N10" s="73">
        <f>(30/98)*100</f>
        <v>30.612244897959183</v>
      </c>
      <c r="O10" s="73">
        <f t="shared" si="0"/>
        <v>26.664165666266509</v>
      </c>
      <c r="P10" s="60">
        <v>295</v>
      </c>
      <c r="Q10" s="68"/>
      <c r="R10" s="1"/>
      <c r="S10" s="1"/>
      <c r="U10" s="1"/>
      <c r="V10" s="1"/>
      <c r="W10" s="1"/>
    </row>
    <row r="11" spans="2:23" x14ac:dyDescent="0.5">
      <c r="B11" s="12">
        <v>19</v>
      </c>
      <c r="C11" s="12">
        <v>46</v>
      </c>
      <c r="D11" s="12">
        <v>8</v>
      </c>
      <c r="E11" s="107"/>
      <c r="F11" s="12">
        <v>19</v>
      </c>
      <c r="G11" s="73">
        <f>(60/102)*100</f>
        <v>58.82352941176471</v>
      </c>
      <c r="H11" s="73">
        <f>(33/98)*100</f>
        <v>33.673469387755098</v>
      </c>
      <c r="I11" s="73">
        <f>(42/90)*100</f>
        <v>46.666666666666664</v>
      </c>
      <c r="J11" s="124">
        <f t="shared" si="1"/>
        <v>46.387888488728827</v>
      </c>
      <c r="K11" s="60">
        <v>290</v>
      </c>
      <c r="L11" s="73">
        <f>(6/94)*100</f>
        <v>6.3829787234042552</v>
      </c>
      <c r="M11" s="73">
        <f>(6/91)*100</f>
        <v>6.593406593406594</v>
      </c>
      <c r="N11" s="73">
        <f>(10/102)*100</f>
        <v>9.8039215686274517</v>
      </c>
      <c r="O11" s="73">
        <f t="shared" si="0"/>
        <v>7.5934356284794333</v>
      </c>
      <c r="P11" s="60">
        <v>287</v>
      </c>
      <c r="Q11" s="68"/>
      <c r="R11" s="1"/>
      <c r="S11" s="1"/>
      <c r="U11" s="1"/>
      <c r="V11" s="1"/>
      <c r="W11" s="1"/>
    </row>
    <row r="12" spans="2:23" x14ac:dyDescent="0.5">
      <c r="B12" s="12">
        <v>22</v>
      </c>
      <c r="C12" s="12">
        <v>19</v>
      </c>
      <c r="D12" s="12">
        <v>1</v>
      </c>
      <c r="E12" s="107"/>
      <c r="F12" s="12">
        <v>22</v>
      </c>
      <c r="G12" s="73">
        <f>(11/81)*100</f>
        <v>13.580246913580247</v>
      </c>
      <c r="H12" s="73">
        <f>(11/103)*100</f>
        <v>10.679611650485436</v>
      </c>
      <c r="I12" s="73">
        <f>(31/96)*100</f>
        <v>32.291666666666671</v>
      </c>
      <c r="J12" s="124">
        <f t="shared" si="1"/>
        <v>18.850508410244117</v>
      </c>
      <c r="K12" s="60">
        <v>280</v>
      </c>
      <c r="L12" s="73">
        <f>(3/98)*100</f>
        <v>3.0612244897959182</v>
      </c>
      <c r="M12" s="73">
        <f>(0/70)*100</f>
        <v>0</v>
      </c>
      <c r="N12" s="73">
        <f>(1/80)*100</f>
        <v>1.25</v>
      </c>
      <c r="O12" s="73">
        <f t="shared" si="0"/>
        <v>1.4370748299319729</v>
      </c>
      <c r="P12" s="60">
        <v>248</v>
      </c>
      <c r="Q12" s="68"/>
      <c r="R12" s="1"/>
      <c r="S12" s="1"/>
      <c r="U12" s="1"/>
      <c r="V12" s="1"/>
      <c r="W12" s="1"/>
    </row>
    <row r="13" spans="2:23" x14ac:dyDescent="0.5">
      <c r="B13" s="12">
        <v>25</v>
      </c>
      <c r="C13" s="12">
        <v>10</v>
      </c>
      <c r="D13" s="12">
        <v>0</v>
      </c>
      <c r="E13" s="107"/>
      <c r="F13" s="12">
        <v>25</v>
      </c>
      <c r="G13" s="73">
        <f>(7/83)*100</f>
        <v>8.4337349397590362</v>
      </c>
      <c r="H13" s="73">
        <f>(13/72)*100</f>
        <v>18.055555555555554</v>
      </c>
      <c r="I13" s="73">
        <f>(4/117)*100</f>
        <v>3.4188034188034191</v>
      </c>
      <c r="J13" s="124">
        <f t="shared" si="1"/>
        <v>9.9693646380393375</v>
      </c>
      <c r="K13" s="60">
        <v>272</v>
      </c>
      <c r="L13" s="73">
        <f>(0/90)*100</f>
        <v>0</v>
      </c>
      <c r="M13" s="73">
        <f>(0/96)*100</f>
        <v>0</v>
      </c>
      <c r="N13" s="73">
        <f>(0/88)*100</f>
        <v>0</v>
      </c>
      <c r="O13" s="73">
        <f t="shared" si="0"/>
        <v>0</v>
      </c>
      <c r="P13" s="60">
        <v>274</v>
      </c>
      <c r="Q13" s="68"/>
      <c r="R13" s="1"/>
      <c r="S13" s="1"/>
      <c r="U13" s="1"/>
      <c r="V13" s="1"/>
      <c r="W13" s="1"/>
    </row>
    <row r="14" spans="2:23" x14ac:dyDescent="0.5">
      <c r="B14" s="12">
        <v>28</v>
      </c>
      <c r="C14" s="12">
        <v>2</v>
      </c>
      <c r="D14" s="82"/>
      <c r="E14" s="107"/>
      <c r="F14" s="12">
        <v>28</v>
      </c>
      <c r="G14" s="73">
        <f>(3/120)*100</f>
        <v>2.5</v>
      </c>
      <c r="H14" s="73">
        <f>(3/106)*100</f>
        <v>2.8301886792452833</v>
      </c>
      <c r="I14" s="73">
        <f>(2/97)*100</f>
        <v>2.0618556701030926</v>
      </c>
      <c r="J14" s="124">
        <f t="shared" si="1"/>
        <v>2.4640147831161254</v>
      </c>
      <c r="K14" s="60">
        <v>323</v>
      </c>
      <c r="L14" s="73"/>
      <c r="M14" s="73"/>
      <c r="N14" s="73"/>
      <c r="O14" s="60"/>
      <c r="P14" s="73"/>
      <c r="Q14" s="68"/>
      <c r="R14" s="1"/>
    </row>
    <row r="15" spans="2:23" ht="14.7" thickBot="1" x14ac:dyDescent="0.55000000000000004">
      <c r="B15" s="19">
        <v>31</v>
      </c>
      <c r="C15" s="19">
        <v>0</v>
      </c>
      <c r="D15" s="83"/>
      <c r="E15" s="107"/>
      <c r="F15" s="19">
        <v>31</v>
      </c>
      <c r="G15" s="74">
        <f>(0/101)*100</f>
        <v>0</v>
      </c>
      <c r="H15" s="74">
        <f>(0/109)*100</f>
        <v>0</v>
      </c>
      <c r="I15" s="74">
        <f>(0/95)*100</f>
        <v>0</v>
      </c>
      <c r="J15" s="139">
        <f t="shared" si="1"/>
        <v>0</v>
      </c>
      <c r="K15" s="61">
        <v>305</v>
      </c>
      <c r="L15" s="106"/>
      <c r="M15" s="112"/>
      <c r="N15" s="103"/>
      <c r="O15" s="103"/>
      <c r="P15" s="103"/>
      <c r="R15" s="1"/>
    </row>
    <row r="16" spans="2:23" ht="14.7" thickTop="1" x14ac:dyDescent="0.5">
      <c r="C16" s="5"/>
      <c r="G16" s="4"/>
    </row>
    <row r="17" spans="2:19" x14ac:dyDescent="0.5">
      <c r="B17" s="79" t="s">
        <v>9</v>
      </c>
      <c r="C17" s="3">
        <v>19</v>
      </c>
      <c r="D17" s="3">
        <v>14</v>
      </c>
      <c r="G17" s="4"/>
    </row>
    <row r="18" spans="2:19" x14ac:dyDescent="0.5">
      <c r="B18" s="79" t="s">
        <v>10</v>
      </c>
      <c r="C18" s="5"/>
      <c r="D18" s="50" t="s">
        <v>20</v>
      </c>
      <c r="G18" s="4"/>
    </row>
    <row r="20" spans="2:19" x14ac:dyDescent="0.5">
      <c r="B20" s="30" t="s">
        <v>51</v>
      </c>
      <c r="C20" s="5"/>
      <c r="G20" s="4"/>
    </row>
    <row r="21" spans="2:19" ht="14.7" thickBot="1" x14ac:dyDescent="0.55000000000000004">
      <c r="C21" s="5"/>
      <c r="F21" s="30" t="s">
        <v>16</v>
      </c>
      <c r="G21" s="4"/>
    </row>
    <row r="22" spans="2:19" ht="15" thickTop="1" thickBot="1" x14ac:dyDescent="0.55000000000000004">
      <c r="B22" s="46"/>
      <c r="C22" s="123" t="s">
        <v>6</v>
      </c>
      <c r="D22" s="15"/>
      <c r="F22" s="13"/>
      <c r="G22" s="147" t="s">
        <v>40</v>
      </c>
      <c r="H22" s="148"/>
      <c r="I22" s="148"/>
      <c r="J22" s="148"/>
      <c r="K22" s="65"/>
      <c r="L22" s="62" t="s">
        <v>39</v>
      </c>
      <c r="M22" s="16"/>
      <c r="N22" s="14"/>
      <c r="O22" s="14"/>
      <c r="P22" s="15"/>
    </row>
    <row r="23" spans="2:19" ht="15" thickTop="1" thickBot="1" x14ac:dyDescent="0.55000000000000004">
      <c r="B23" s="57" t="s">
        <v>0</v>
      </c>
      <c r="C23" s="39" t="s">
        <v>40</v>
      </c>
      <c r="D23" s="149" t="s">
        <v>39</v>
      </c>
      <c r="E23" s="107"/>
      <c r="F23" s="57" t="s">
        <v>0</v>
      </c>
      <c r="G23" s="57" t="s">
        <v>3</v>
      </c>
      <c r="H23" s="57" t="s">
        <v>2</v>
      </c>
      <c r="I23" s="17" t="s">
        <v>4</v>
      </c>
      <c r="J23" s="57" t="s">
        <v>1</v>
      </c>
      <c r="K23" s="57" t="s">
        <v>5</v>
      </c>
      <c r="L23" s="57" t="s">
        <v>3</v>
      </c>
      <c r="M23" s="57" t="s">
        <v>2</v>
      </c>
      <c r="N23" s="57" t="s">
        <v>4</v>
      </c>
      <c r="O23" s="57" t="s">
        <v>1</v>
      </c>
      <c r="P23" s="55" t="s">
        <v>5</v>
      </c>
      <c r="R23" s="1"/>
      <c r="S23" s="1"/>
    </row>
    <row r="24" spans="2:19" ht="14.7" thickTop="1" x14ac:dyDescent="0.5">
      <c r="B24" s="24">
        <v>1</v>
      </c>
      <c r="C24" s="24">
        <v>98</v>
      </c>
      <c r="D24" s="24">
        <v>99</v>
      </c>
      <c r="E24" s="107"/>
      <c r="F24" s="24">
        <v>1</v>
      </c>
      <c r="G24" s="72">
        <f>(78/78)*100</f>
        <v>100</v>
      </c>
      <c r="H24" s="72">
        <f>(79/85)*100</f>
        <v>92.941176470588232</v>
      </c>
      <c r="I24" s="51">
        <f>(45/45)*100</f>
        <v>100</v>
      </c>
      <c r="J24" s="72">
        <f>AVERAGE(G24:I24)</f>
        <v>97.647058823529406</v>
      </c>
      <c r="K24" s="67">
        <v>208</v>
      </c>
      <c r="L24" s="126">
        <f>(75/78)*100</f>
        <v>96.15384615384616</v>
      </c>
      <c r="M24" s="126">
        <f>(96/96)*100</f>
        <v>100</v>
      </c>
      <c r="N24" s="126">
        <f>(97/97)*100</f>
        <v>100</v>
      </c>
      <c r="O24" s="126">
        <f>AVERAGE(L24:N24)</f>
        <v>98.71794871794873</v>
      </c>
      <c r="P24" s="113">
        <v>271</v>
      </c>
      <c r="R24" s="1"/>
      <c r="S24" s="1"/>
    </row>
    <row r="25" spans="2:19" x14ac:dyDescent="0.5">
      <c r="B25" s="12">
        <v>5</v>
      </c>
      <c r="C25" s="12">
        <v>98</v>
      </c>
      <c r="D25" s="12">
        <v>95</v>
      </c>
      <c r="E25" s="107"/>
      <c r="F25" s="12">
        <v>5</v>
      </c>
      <c r="G25" s="73">
        <f>(103/105)*100</f>
        <v>98.095238095238088</v>
      </c>
      <c r="H25" s="73">
        <f>(98/98)*100</f>
        <v>100</v>
      </c>
      <c r="I25" s="52">
        <f>(73/76)*100</f>
        <v>96.05263157894737</v>
      </c>
      <c r="J25" s="73">
        <f t="shared" ref="J25:J33" si="2">AVERAGE(G25:I25)</f>
        <v>98.049289891395162</v>
      </c>
      <c r="K25" s="60">
        <v>279</v>
      </c>
      <c r="L25" s="73">
        <f>(69/78)*100</f>
        <v>88.461538461538453</v>
      </c>
      <c r="M25" s="73">
        <f>(80/82)*100</f>
        <v>97.560975609756099</v>
      </c>
      <c r="N25" s="73">
        <f>(83/83)*100</f>
        <v>100</v>
      </c>
      <c r="O25" s="73">
        <f t="shared" ref="O25:O33" si="3">AVERAGE(L25:N25)</f>
        <v>95.340838023764846</v>
      </c>
      <c r="P25" s="60">
        <v>243</v>
      </c>
      <c r="R25" s="1"/>
      <c r="S25" s="1"/>
    </row>
    <row r="26" spans="2:19" x14ac:dyDescent="0.5">
      <c r="B26" s="12">
        <v>10</v>
      </c>
      <c r="C26" s="12">
        <v>90</v>
      </c>
      <c r="D26" s="12">
        <v>83</v>
      </c>
      <c r="E26" s="107"/>
      <c r="F26" s="12">
        <v>10</v>
      </c>
      <c r="G26" s="73">
        <f>(72/79)*100</f>
        <v>91.139240506329116</v>
      </c>
      <c r="H26" s="73">
        <f>(69/77)*100</f>
        <v>89.610389610389603</v>
      </c>
      <c r="I26" s="52"/>
      <c r="J26" s="73">
        <f t="shared" si="2"/>
        <v>90.37481505835936</v>
      </c>
      <c r="K26" s="60">
        <v>156</v>
      </c>
      <c r="L26" s="73">
        <f>(59/73)*100</f>
        <v>80.821917808219183</v>
      </c>
      <c r="M26" s="73">
        <f>(63/73)*100</f>
        <v>86.301369863013704</v>
      </c>
      <c r="N26" s="73">
        <f>(76/94)*100</f>
        <v>80.851063829787222</v>
      </c>
      <c r="O26" s="73">
        <f t="shared" si="3"/>
        <v>82.658117167006708</v>
      </c>
      <c r="P26" s="60">
        <v>240</v>
      </c>
      <c r="R26" s="1"/>
      <c r="S26" s="1"/>
    </row>
    <row r="27" spans="2:19" x14ac:dyDescent="0.5">
      <c r="B27" s="12">
        <v>12</v>
      </c>
      <c r="C27" s="12">
        <v>88</v>
      </c>
      <c r="D27" s="12">
        <v>75</v>
      </c>
      <c r="E27" s="107"/>
      <c r="F27" s="12">
        <v>12</v>
      </c>
      <c r="G27" s="73">
        <f>(76/82)*100</f>
        <v>92.682926829268297</v>
      </c>
      <c r="H27" s="73">
        <f>(92/111)*100</f>
        <v>82.882882882882882</v>
      </c>
      <c r="I27" s="52"/>
      <c r="J27" s="73">
        <f t="shared" si="2"/>
        <v>87.782904856075589</v>
      </c>
      <c r="K27" s="60">
        <v>193</v>
      </c>
      <c r="L27" s="73">
        <f>(68/96)*100</f>
        <v>70.833333333333343</v>
      </c>
      <c r="M27" s="73">
        <f>(69/86)*100</f>
        <v>80.232558139534888</v>
      </c>
      <c r="N27" s="73">
        <f>(57/76)*100</f>
        <v>75</v>
      </c>
      <c r="O27" s="73">
        <f t="shared" si="3"/>
        <v>75.355297157622743</v>
      </c>
      <c r="P27" s="60">
        <v>258</v>
      </c>
      <c r="R27" s="1"/>
      <c r="S27" s="1"/>
    </row>
    <row r="28" spans="2:19" x14ac:dyDescent="0.5">
      <c r="B28" s="12">
        <v>14</v>
      </c>
      <c r="C28" s="12">
        <v>73</v>
      </c>
      <c r="D28" s="12">
        <v>56</v>
      </c>
      <c r="E28" s="107"/>
      <c r="F28" s="12">
        <v>14</v>
      </c>
      <c r="G28" s="73">
        <f>(59/82)*100</f>
        <v>71.951219512195124</v>
      </c>
      <c r="H28" s="73">
        <f>(51/73)*100</f>
        <v>69.863013698630141</v>
      </c>
      <c r="I28" s="52">
        <f>(73/95)*100</f>
        <v>76.84210526315789</v>
      </c>
      <c r="J28" s="73">
        <f t="shared" si="2"/>
        <v>72.88544615799438</v>
      </c>
      <c r="K28" s="60">
        <v>250</v>
      </c>
      <c r="L28" s="73">
        <f>(48/83)*100</f>
        <v>57.831325301204814</v>
      </c>
      <c r="M28" s="73">
        <f>(37/77)*100</f>
        <v>48.051948051948052</v>
      </c>
      <c r="N28" s="73">
        <f>(53/87)*100</f>
        <v>60.919540229885058</v>
      </c>
      <c r="O28" s="73">
        <f t="shared" si="3"/>
        <v>55.600937861012646</v>
      </c>
      <c r="P28" s="60">
        <v>247</v>
      </c>
      <c r="R28" s="1"/>
      <c r="S28" s="1"/>
    </row>
    <row r="29" spans="2:19" x14ac:dyDescent="0.5">
      <c r="B29" s="12">
        <v>17</v>
      </c>
      <c r="C29" s="12">
        <v>45</v>
      </c>
      <c r="D29" s="12">
        <v>41</v>
      </c>
      <c r="E29" s="107"/>
      <c r="F29" s="12">
        <v>17</v>
      </c>
      <c r="G29" s="73">
        <f>(44/90)*100</f>
        <v>48.888888888888886</v>
      </c>
      <c r="H29" s="73">
        <f>(38/87)*100</f>
        <v>43.678160919540232</v>
      </c>
      <c r="I29" s="52">
        <f>(38/90)*100</f>
        <v>42.222222222222221</v>
      </c>
      <c r="J29" s="73">
        <f t="shared" si="2"/>
        <v>44.929757343550449</v>
      </c>
      <c r="K29" s="60">
        <v>267</v>
      </c>
      <c r="L29" s="73">
        <f>(37/90)*100</f>
        <v>41.111111111111107</v>
      </c>
      <c r="M29" s="73">
        <f>(37/89)*100</f>
        <v>41.573033707865171</v>
      </c>
      <c r="N29" s="73">
        <f>(49/120)*100</f>
        <v>40.833333333333336</v>
      </c>
      <c r="O29" s="73">
        <f t="shared" si="3"/>
        <v>41.17249271743654</v>
      </c>
      <c r="P29" s="60">
        <v>299</v>
      </c>
      <c r="R29" s="1"/>
      <c r="S29" s="1"/>
    </row>
    <row r="30" spans="2:19" x14ac:dyDescent="0.5">
      <c r="B30" s="12">
        <v>19</v>
      </c>
      <c r="C30" s="12">
        <v>19</v>
      </c>
      <c r="D30" s="12">
        <v>14</v>
      </c>
      <c r="E30" s="107"/>
      <c r="F30" s="12">
        <v>19</v>
      </c>
      <c r="G30" s="73">
        <f>(12/80)*100</f>
        <v>15</v>
      </c>
      <c r="H30" s="73">
        <f>(18/78)*100</f>
        <v>23.076923076923077</v>
      </c>
      <c r="I30" s="52">
        <f>(13/70)*100</f>
        <v>18.571428571428573</v>
      </c>
      <c r="J30" s="73">
        <f t="shared" si="2"/>
        <v>18.882783882783883</v>
      </c>
      <c r="K30" s="60">
        <v>228</v>
      </c>
      <c r="L30" s="73">
        <f>(9/84)*100</f>
        <v>10.714285714285714</v>
      </c>
      <c r="M30" s="73">
        <f>(8/70)*100</f>
        <v>11.428571428571429</v>
      </c>
      <c r="N30" s="73">
        <f>(14/70)*100</f>
        <v>20</v>
      </c>
      <c r="O30" s="73">
        <f t="shared" si="3"/>
        <v>14.047619047619046</v>
      </c>
      <c r="P30" s="60">
        <v>224</v>
      </c>
      <c r="R30" s="1"/>
      <c r="S30" s="1"/>
    </row>
    <row r="31" spans="2:19" x14ac:dyDescent="0.5">
      <c r="B31" s="12">
        <v>22</v>
      </c>
      <c r="C31" s="12">
        <v>5</v>
      </c>
      <c r="D31" s="12">
        <v>2</v>
      </c>
      <c r="E31" s="107"/>
      <c r="F31" s="12">
        <v>22</v>
      </c>
      <c r="G31" s="73">
        <f>(4/88)*100</f>
        <v>4.5454545454545459</v>
      </c>
      <c r="H31" s="73">
        <f>(4/85)*100</f>
        <v>4.7058823529411766</v>
      </c>
      <c r="I31" s="52">
        <f>(4/70)*100</f>
        <v>5.7142857142857144</v>
      </c>
      <c r="J31" s="73">
        <f t="shared" si="2"/>
        <v>4.9885408708938117</v>
      </c>
      <c r="K31" s="60">
        <v>243</v>
      </c>
      <c r="L31" s="73">
        <f>(3/93)*100</f>
        <v>3.225806451612903</v>
      </c>
      <c r="M31" s="73">
        <f>(2/98)*100</f>
        <v>2.0408163265306123</v>
      </c>
      <c r="N31" s="73">
        <f>(1/102)*100</f>
        <v>0.98039215686274506</v>
      </c>
      <c r="O31" s="73">
        <f t="shared" si="3"/>
        <v>2.0823383116687535</v>
      </c>
      <c r="P31" s="60">
        <v>293</v>
      </c>
      <c r="R31" s="1"/>
      <c r="S31" s="1"/>
    </row>
    <row r="32" spans="2:19" x14ac:dyDescent="0.5">
      <c r="B32" s="12">
        <v>25</v>
      </c>
      <c r="C32" s="12">
        <v>1</v>
      </c>
      <c r="D32" s="12">
        <v>2</v>
      </c>
      <c r="E32" s="107"/>
      <c r="F32" s="12">
        <v>25</v>
      </c>
      <c r="G32" s="73">
        <f>(0/70)*100</f>
        <v>0</v>
      </c>
      <c r="H32" s="73">
        <f>(1/74)*100</f>
        <v>1.3513513513513513</v>
      </c>
      <c r="I32" s="52"/>
      <c r="J32" s="73">
        <f t="shared" si="2"/>
        <v>0.67567567567567566</v>
      </c>
      <c r="K32" s="111">
        <v>114</v>
      </c>
      <c r="L32" s="110">
        <f>(2/70)*100</f>
        <v>2.8571428571428572</v>
      </c>
      <c r="M32" s="110">
        <f>(1/90)*100</f>
        <v>1.1111111111111112</v>
      </c>
      <c r="N32" s="110"/>
      <c r="O32" s="110">
        <f t="shared" si="3"/>
        <v>1.9841269841269842</v>
      </c>
      <c r="P32" s="111">
        <v>160</v>
      </c>
      <c r="R32" s="1"/>
      <c r="S32" s="1"/>
    </row>
    <row r="33" spans="2:19" ht="14.7" thickBot="1" x14ac:dyDescent="0.55000000000000004">
      <c r="B33" s="19">
        <v>28</v>
      </c>
      <c r="C33" s="19">
        <v>0</v>
      </c>
      <c r="D33" s="83">
        <v>0</v>
      </c>
      <c r="E33" s="107"/>
      <c r="F33" s="19">
        <v>28</v>
      </c>
      <c r="G33" s="74">
        <f>(0/78)*100</f>
        <v>0</v>
      </c>
      <c r="H33" s="74">
        <f>(0/72)*100</f>
        <v>0</v>
      </c>
      <c r="I33" s="58"/>
      <c r="J33" s="74">
        <f t="shared" si="2"/>
        <v>0</v>
      </c>
      <c r="K33" s="61">
        <v>150</v>
      </c>
      <c r="L33" s="74">
        <f>(0/73)*100</f>
        <v>0</v>
      </c>
      <c r="M33" s="74">
        <f>(0/80)*100</f>
        <v>0</v>
      </c>
      <c r="N33" s="74">
        <f>(0/83)*100</f>
        <v>0</v>
      </c>
      <c r="O33" s="74">
        <f t="shared" si="3"/>
        <v>0</v>
      </c>
      <c r="P33" s="61">
        <v>236</v>
      </c>
    </row>
    <row r="34" spans="2:19" ht="14.7" thickTop="1" x14ac:dyDescent="0.5">
      <c r="C34" s="5"/>
      <c r="G34" s="4"/>
    </row>
    <row r="35" spans="2:19" x14ac:dyDescent="0.5">
      <c r="B35" s="79" t="s">
        <v>9</v>
      </c>
      <c r="C35" s="3">
        <v>17</v>
      </c>
      <c r="D35" s="3">
        <v>17</v>
      </c>
      <c r="G35" s="4"/>
    </row>
    <row r="36" spans="2:19" x14ac:dyDescent="0.5">
      <c r="B36" s="79" t="s">
        <v>10</v>
      </c>
      <c r="C36" s="5"/>
      <c r="D36" s="50" t="s">
        <v>28</v>
      </c>
      <c r="G36" s="4"/>
    </row>
    <row r="38" spans="2:19" x14ac:dyDescent="0.5">
      <c r="B38" s="30" t="s">
        <v>52</v>
      </c>
      <c r="C38" s="5"/>
      <c r="G38" s="4"/>
    </row>
    <row r="39" spans="2:19" ht="14.7" thickBot="1" x14ac:dyDescent="0.55000000000000004">
      <c r="C39" s="5"/>
      <c r="F39" s="30" t="s">
        <v>16</v>
      </c>
      <c r="G39" s="4"/>
    </row>
    <row r="40" spans="2:19" ht="15" thickTop="1" thickBot="1" x14ac:dyDescent="0.55000000000000004">
      <c r="B40" s="46"/>
      <c r="C40" s="123" t="s">
        <v>6</v>
      </c>
      <c r="D40" s="15"/>
      <c r="F40" s="13"/>
      <c r="G40" s="18" t="s">
        <v>40</v>
      </c>
      <c r="H40" s="16"/>
      <c r="I40" s="16"/>
      <c r="J40" s="16"/>
      <c r="K40" s="65"/>
      <c r="L40" s="62" t="s">
        <v>39</v>
      </c>
      <c r="M40" s="16"/>
      <c r="N40" s="14"/>
      <c r="O40" s="14"/>
      <c r="P40" s="15"/>
    </row>
    <row r="41" spans="2:19" ht="15" thickTop="1" thickBot="1" x14ac:dyDescent="0.55000000000000004">
      <c r="B41" s="44" t="s">
        <v>0</v>
      </c>
      <c r="C41" s="39" t="s">
        <v>40</v>
      </c>
      <c r="D41" s="39" t="s">
        <v>39</v>
      </c>
      <c r="F41" s="75" t="s">
        <v>0</v>
      </c>
      <c r="G41" s="57" t="s">
        <v>3</v>
      </c>
      <c r="H41" s="57" t="s">
        <v>2</v>
      </c>
      <c r="I41" s="57" t="s">
        <v>4</v>
      </c>
      <c r="J41" s="57" t="s">
        <v>1</v>
      </c>
      <c r="K41" s="57" t="s">
        <v>5</v>
      </c>
      <c r="L41" s="57" t="s">
        <v>3</v>
      </c>
      <c r="M41" s="57" t="s">
        <v>2</v>
      </c>
      <c r="N41" s="57" t="s">
        <v>4</v>
      </c>
      <c r="O41" s="17" t="s">
        <v>1</v>
      </c>
      <c r="P41" s="57" t="s">
        <v>5</v>
      </c>
      <c r="R41" s="1"/>
      <c r="S41" s="1"/>
    </row>
    <row r="42" spans="2:19" ht="14.7" thickTop="1" x14ac:dyDescent="0.5">
      <c r="B42" s="143">
        <v>1</v>
      </c>
      <c r="C42" s="71">
        <v>100</v>
      </c>
      <c r="D42" s="71">
        <v>100</v>
      </c>
      <c r="F42" s="143">
        <v>1</v>
      </c>
      <c r="G42" s="140">
        <f>(119/119)*100</f>
        <v>100</v>
      </c>
      <c r="H42" s="146">
        <f>(111/111)*100</f>
        <v>100</v>
      </c>
      <c r="I42" s="140">
        <f>(107/107)*100</f>
        <v>100</v>
      </c>
      <c r="J42" s="140">
        <f>AVERAGE(G42:I42)</f>
        <v>100</v>
      </c>
      <c r="K42" s="113">
        <v>337</v>
      </c>
      <c r="L42" s="140">
        <f>(135/135)*100</f>
        <v>100</v>
      </c>
      <c r="M42" s="124">
        <f>(108/108)*100</f>
        <v>100</v>
      </c>
      <c r="N42" s="124">
        <f>(104/104)*100</f>
        <v>100</v>
      </c>
      <c r="O42" s="51" t="b">
        <f>B1=AVERAGE(L42:N42)</f>
        <v>0</v>
      </c>
      <c r="P42" s="67">
        <v>347</v>
      </c>
      <c r="R42" s="1"/>
      <c r="S42" s="1"/>
    </row>
    <row r="43" spans="2:19" x14ac:dyDescent="0.5">
      <c r="B43" s="144">
        <v>5</v>
      </c>
      <c r="C43" s="12">
        <v>100</v>
      </c>
      <c r="D43" s="12">
        <v>97</v>
      </c>
      <c r="F43" s="144">
        <v>5</v>
      </c>
      <c r="G43" s="108">
        <f>(99/99)*100</f>
        <v>100</v>
      </c>
      <c r="H43" s="115">
        <f>(98/98)*100</f>
        <v>100</v>
      </c>
      <c r="I43" s="108">
        <f>(105/106)*100</f>
        <v>99.056603773584911</v>
      </c>
      <c r="J43" s="108">
        <f t="shared" ref="J43:J52" si="4">AVERAGE(G43:I43)</f>
        <v>99.68553459119498</v>
      </c>
      <c r="K43" s="60">
        <v>303</v>
      </c>
      <c r="L43" s="108">
        <f>(81/88)*100</f>
        <v>92.045454545454547</v>
      </c>
      <c r="M43" s="108">
        <f>(99/99)*100</f>
        <v>100</v>
      </c>
      <c r="N43" s="108">
        <f>(85/85)*100</f>
        <v>100</v>
      </c>
      <c r="O43" s="52">
        <f t="shared" ref="O43:O51" si="5">AVERAGE(L43:N43)</f>
        <v>97.348484848484858</v>
      </c>
      <c r="P43" s="60">
        <v>272</v>
      </c>
      <c r="R43" s="1"/>
      <c r="S43" s="1"/>
    </row>
    <row r="44" spans="2:19" x14ac:dyDescent="0.5">
      <c r="B44" s="144">
        <v>10</v>
      </c>
      <c r="C44" s="12">
        <v>98</v>
      </c>
      <c r="D44" s="12">
        <v>88</v>
      </c>
      <c r="F44" s="144">
        <v>10</v>
      </c>
      <c r="G44" s="108">
        <f>(101/101)*100</f>
        <v>100</v>
      </c>
      <c r="H44" s="115">
        <f>(92/97)*100</f>
        <v>94.845360824742258</v>
      </c>
      <c r="I44" s="108">
        <f>(91/91)*100</f>
        <v>100</v>
      </c>
      <c r="J44" s="108">
        <f t="shared" si="4"/>
        <v>98.281786941580762</v>
      </c>
      <c r="K44" s="60">
        <v>289</v>
      </c>
      <c r="L44" s="108">
        <f>(85/98)*100</f>
        <v>86.734693877551024</v>
      </c>
      <c r="M44" s="108">
        <f>(74/87)*100</f>
        <v>85.057471264367805</v>
      </c>
      <c r="N44" s="108">
        <f>(109/120)*100</f>
        <v>90.833333333333329</v>
      </c>
      <c r="O44" s="52">
        <f t="shared" si="5"/>
        <v>87.541832825084043</v>
      </c>
      <c r="P44" s="60">
        <v>305</v>
      </c>
      <c r="R44" s="1"/>
      <c r="S44" s="1"/>
    </row>
    <row r="45" spans="2:19" x14ac:dyDescent="0.5">
      <c r="B45" s="144">
        <v>12</v>
      </c>
      <c r="C45" s="12">
        <v>95</v>
      </c>
      <c r="D45" s="12">
        <v>72</v>
      </c>
      <c r="F45" s="144">
        <v>12</v>
      </c>
      <c r="G45" s="108">
        <f>(100/106)*100</f>
        <v>94.339622641509436</v>
      </c>
      <c r="H45" s="115">
        <f>(98/101)*100</f>
        <v>97.029702970297024</v>
      </c>
      <c r="I45" s="108">
        <f>(97/105)*100</f>
        <v>92.38095238095238</v>
      </c>
      <c r="J45" s="108">
        <f t="shared" si="4"/>
        <v>94.583425997586275</v>
      </c>
      <c r="K45" s="60">
        <v>312</v>
      </c>
      <c r="L45" s="108">
        <f>(76/120)*100</f>
        <v>63.333333333333329</v>
      </c>
      <c r="M45" s="108">
        <f>(75/101)*100</f>
        <v>74.257425742574256</v>
      </c>
      <c r="N45" s="108">
        <f>(79/99)*100</f>
        <v>79.797979797979806</v>
      </c>
      <c r="O45" s="52">
        <f t="shared" si="5"/>
        <v>72.462912957962473</v>
      </c>
      <c r="P45" s="60">
        <v>320</v>
      </c>
      <c r="R45" s="1"/>
      <c r="S45" s="1"/>
    </row>
    <row r="46" spans="2:19" x14ac:dyDescent="0.5">
      <c r="B46" s="144">
        <v>14</v>
      </c>
      <c r="C46" s="12">
        <v>91</v>
      </c>
      <c r="D46" s="12">
        <v>57</v>
      </c>
      <c r="F46" s="144">
        <v>14</v>
      </c>
      <c r="G46" s="108">
        <f>(105/107)*100</f>
        <v>98.130841121495322</v>
      </c>
      <c r="H46" s="115">
        <f>(85/92)*100</f>
        <v>92.391304347826093</v>
      </c>
      <c r="I46" s="108">
        <f>(93/113)*100</f>
        <v>82.30088495575221</v>
      </c>
      <c r="J46" s="108">
        <f t="shared" si="4"/>
        <v>90.941010141691208</v>
      </c>
      <c r="K46" s="60">
        <v>312</v>
      </c>
      <c r="L46" s="108">
        <f>(58/90)*100</f>
        <v>64.444444444444443</v>
      </c>
      <c r="M46" s="108">
        <f>(47/104)*100</f>
        <v>45.192307692307693</v>
      </c>
      <c r="N46" s="108">
        <f>(65/106)*100</f>
        <v>61.320754716981128</v>
      </c>
      <c r="O46" s="52">
        <f t="shared" si="5"/>
        <v>56.985835617911086</v>
      </c>
      <c r="P46" s="60">
        <v>300</v>
      </c>
      <c r="R46" s="1"/>
      <c r="S46" s="1"/>
    </row>
    <row r="47" spans="2:19" x14ac:dyDescent="0.5">
      <c r="B47" s="144">
        <v>16</v>
      </c>
      <c r="C47" s="12">
        <v>62</v>
      </c>
      <c r="D47" s="12">
        <v>42</v>
      </c>
      <c r="F47" s="144">
        <v>16</v>
      </c>
      <c r="G47" s="108">
        <f>(71/102)*100</f>
        <v>69.607843137254903</v>
      </c>
      <c r="H47" s="115">
        <f>(56/91)*100</f>
        <v>61.53846153846154</v>
      </c>
      <c r="I47" s="108">
        <f>(54/99)*100</f>
        <v>54.54545454545454</v>
      </c>
      <c r="J47" s="108">
        <f t="shared" si="4"/>
        <v>61.897253073723654</v>
      </c>
      <c r="K47" s="60">
        <v>292</v>
      </c>
      <c r="L47" s="108">
        <f>(34/91)*100</f>
        <v>37.362637362637365</v>
      </c>
      <c r="M47" s="108">
        <f>(57/112)*100</f>
        <v>50.892857142857139</v>
      </c>
      <c r="N47" s="108">
        <f>(35/92)*100</f>
        <v>38.04347826086957</v>
      </c>
      <c r="O47" s="52">
        <f t="shared" si="5"/>
        <v>42.099657588788027</v>
      </c>
      <c r="P47" s="60">
        <v>295</v>
      </c>
      <c r="R47" s="1"/>
      <c r="S47" s="1"/>
    </row>
    <row r="48" spans="2:19" x14ac:dyDescent="0.5">
      <c r="B48" s="144">
        <v>19</v>
      </c>
      <c r="C48" s="12">
        <v>54</v>
      </c>
      <c r="D48" s="12">
        <v>15</v>
      </c>
      <c r="F48" s="144">
        <v>19</v>
      </c>
      <c r="G48" s="108">
        <f>(47/100)*100</f>
        <v>47</v>
      </c>
      <c r="H48" s="115">
        <f>(59/108)*100</f>
        <v>54.629629629629626</v>
      </c>
      <c r="I48" s="108">
        <f>(60/101)*100</f>
        <v>59.405940594059402</v>
      </c>
      <c r="J48" s="108">
        <f t="shared" si="4"/>
        <v>53.678523407896343</v>
      </c>
      <c r="K48" s="60">
        <v>309</v>
      </c>
      <c r="L48" s="108">
        <f>(14/111)*100</f>
        <v>12.612612612612612</v>
      </c>
      <c r="M48" s="108">
        <f>(22/106)*100</f>
        <v>20.754716981132077</v>
      </c>
      <c r="N48" s="108">
        <f>(12/101)*100</f>
        <v>11.881188118811881</v>
      </c>
      <c r="O48" s="52">
        <f t="shared" si="5"/>
        <v>15.082839237518854</v>
      </c>
      <c r="P48" s="60">
        <v>318</v>
      </c>
      <c r="R48" s="1"/>
      <c r="S48" s="1"/>
    </row>
    <row r="49" spans="1:19" x14ac:dyDescent="0.5">
      <c r="B49" s="155">
        <v>21</v>
      </c>
      <c r="C49" s="156">
        <v>21</v>
      </c>
      <c r="D49" s="156">
        <v>4</v>
      </c>
      <c r="F49" s="155">
        <v>21</v>
      </c>
      <c r="G49" s="157">
        <f>(25/119)*100</f>
        <v>21.008403361344538</v>
      </c>
      <c r="H49" s="158">
        <f>(26/114)*100</f>
        <v>22.807017543859647</v>
      </c>
      <c r="I49" s="157">
        <f>(18/95)*100</f>
        <v>18.947368421052634</v>
      </c>
      <c r="J49" s="157">
        <f t="shared" si="4"/>
        <v>20.920929775418941</v>
      </c>
      <c r="K49" s="111">
        <v>328</v>
      </c>
      <c r="L49" s="157">
        <f>(6/101)*100</f>
        <v>5.9405940594059405</v>
      </c>
      <c r="M49" s="157">
        <f>(4/113)*100</f>
        <v>3.5398230088495577</v>
      </c>
      <c r="N49" s="157">
        <f>(4/117)*100</f>
        <v>3.4188034188034191</v>
      </c>
      <c r="O49" s="159">
        <f t="shared" si="5"/>
        <v>4.2997401623529727</v>
      </c>
      <c r="P49" s="111">
        <v>331</v>
      </c>
      <c r="R49" s="1"/>
      <c r="S49" s="1"/>
    </row>
    <row r="50" spans="1:19" x14ac:dyDescent="0.5">
      <c r="A50" s="9"/>
      <c r="B50" s="144">
        <v>24</v>
      </c>
      <c r="C50" s="12">
        <v>5</v>
      </c>
      <c r="D50" s="12">
        <v>1</v>
      </c>
      <c r="E50" s="107"/>
      <c r="F50" s="144">
        <v>24</v>
      </c>
      <c r="G50" s="108">
        <f>(6/97)*100</f>
        <v>6.1855670103092786</v>
      </c>
      <c r="H50" s="108">
        <f>(3/102)*100</f>
        <v>2.9411764705882351</v>
      </c>
      <c r="I50" s="108">
        <f>(5/104)*100</f>
        <v>4.8076923076923084</v>
      </c>
      <c r="J50" s="108">
        <f t="shared" si="4"/>
        <v>4.6448119295299408</v>
      </c>
      <c r="K50" s="60">
        <v>303</v>
      </c>
      <c r="L50" s="108">
        <f>(1/106)*100</f>
        <v>0.94339622641509435</v>
      </c>
      <c r="M50" s="115">
        <f>(2/101)*100</f>
        <v>1.9801980198019802</v>
      </c>
      <c r="N50" s="115">
        <f>(0/97)*100</f>
        <v>0</v>
      </c>
      <c r="O50" s="52">
        <f t="shared" si="5"/>
        <v>0.97453141540569155</v>
      </c>
      <c r="P50" s="87">
        <v>304</v>
      </c>
      <c r="R50" s="1"/>
      <c r="S50" s="1"/>
    </row>
    <row r="51" spans="1:19" x14ac:dyDescent="0.5">
      <c r="A51" s="9"/>
      <c r="B51" s="144">
        <v>27</v>
      </c>
      <c r="C51" s="12">
        <v>1</v>
      </c>
      <c r="D51" s="12">
        <v>0</v>
      </c>
      <c r="E51" s="107"/>
      <c r="F51" s="144">
        <v>27</v>
      </c>
      <c r="G51" s="108">
        <f>(0/100)*100</f>
        <v>0</v>
      </c>
      <c r="H51" s="108">
        <f>(2/90)*100</f>
        <v>2.2222222222222223</v>
      </c>
      <c r="I51" s="108">
        <f>(0/94)*100</f>
        <v>0</v>
      </c>
      <c r="J51" s="108">
        <f t="shared" si="4"/>
        <v>0.74074074074074081</v>
      </c>
      <c r="K51" s="60">
        <v>284</v>
      </c>
      <c r="L51" s="108">
        <f>(0/105)*100</f>
        <v>0</v>
      </c>
      <c r="M51" s="115">
        <f>(0/100)*100</f>
        <v>0</v>
      </c>
      <c r="N51" s="115">
        <f>(0/100)*100</f>
        <v>0</v>
      </c>
      <c r="O51" s="52">
        <f t="shared" si="5"/>
        <v>0</v>
      </c>
      <c r="P51" s="87">
        <v>305</v>
      </c>
      <c r="R51" s="1"/>
    </row>
    <row r="52" spans="1:19" ht="14.7" thickBot="1" x14ac:dyDescent="0.55000000000000004">
      <c r="A52" s="9"/>
      <c r="B52" s="145">
        <v>31</v>
      </c>
      <c r="C52" s="19">
        <v>0</v>
      </c>
      <c r="D52" s="103"/>
      <c r="E52" s="107"/>
      <c r="F52" s="145">
        <v>31</v>
      </c>
      <c r="G52" s="139">
        <f>(0/77)*100</f>
        <v>0</v>
      </c>
      <c r="H52" s="139">
        <f>(0/85)*100</f>
        <v>0</v>
      </c>
      <c r="I52" s="139">
        <f>(0/100)*100</f>
        <v>0</v>
      </c>
      <c r="J52" s="139">
        <f t="shared" si="4"/>
        <v>0</v>
      </c>
      <c r="K52" s="61">
        <v>262</v>
      </c>
      <c r="L52" s="139"/>
      <c r="M52" s="121"/>
      <c r="N52" s="121"/>
      <c r="O52" s="58"/>
      <c r="P52" s="58"/>
    </row>
    <row r="53" spans="1:19" ht="14.7" thickTop="1" x14ac:dyDescent="0.5">
      <c r="B53" s="2"/>
      <c r="C53" s="105"/>
      <c r="F53" s="2"/>
      <c r="G53" s="68"/>
      <c r="H53" s="68"/>
      <c r="I53" s="68"/>
      <c r="J53" s="93"/>
      <c r="K53" s="93"/>
      <c r="L53" s="68"/>
      <c r="M53" s="68"/>
      <c r="N53" s="68"/>
      <c r="O53" s="93"/>
      <c r="P53" s="68"/>
    </row>
    <row r="54" spans="1:19" x14ac:dyDescent="0.5">
      <c r="B54" s="79" t="s">
        <v>9</v>
      </c>
      <c r="C54" s="3">
        <v>21</v>
      </c>
      <c r="D54" s="3">
        <v>16</v>
      </c>
      <c r="G54" s="4"/>
    </row>
    <row r="55" spans="1:19" x14ac:dyDescent="0.5">
      <c r="B55" s="79" t="s">
        <v>10</v>
      </c>
      <c r="C55" s="5"/>
      <c r="D55" s="50" t="s">
        <v>20</v>
      </c>
      <c r="G55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B9E02-D4DE-436E-AECC-1081D955FC5B}">
  <dimension ref="B2:X54"/>
  <sheetViews>
    <sheetView workbookViewId="0">
      <selection activeCell="F35" sqref="F35"/>
    </sheetView>
  </sheetViews>
  <sheetFormatPr defaultRowHeight="14.35" x14ac:dyDescent="0.5"/>
  <cols>
    <col min="2" max="4" width="18.17578125" customWidth="1"/>
    <col min="6" max="6" width="18.17578125" customWidth="1"/>
    <col min="7" max="10" width="13.64453125" customWidth="1"/>
    <col min="11" max="11" width="7.64453125" customWidth="1"/>
    <col min="12" max="15" width="13.64453125" customWidth="1"/>
    <col min="16" max="16" width="7.64453125" customWidth="1"/>
  </cols>
  <sheetData>
    <row r="2" spans="2:24" x14ac:dyDescent="0.5">
      <c r="B2" s="30" t="s">
        <v>50</v>
      </c>
      <c r="C2" s="5"/>
      <c r="G2" s="4"/>
    </row>
    <row r="3" spans="2:24" ht="14.7" thickBot="1" x14ac:dyDescent="0.55000000000000004">
      <c r="C3" s="5"/>
      <c r="F3" s="30" t="s">
        <v>16</v>
      </c>
      <c r="G3" s="4"/>
    </row>
    <row r="4" spans="2:24" ht="15" thickTop="1" thickBot="1" x14ac:dyDescent="0.55000000000000004">
      <c r="B4" s="42"/>
      <c r="C4" s="123" t="s">
        <v>6</v>
      </c>
      <c r="D4" s="122"/>
      <c r="F4" s="13"/>
      <c r="G4" s="32" t="s">
        <v>29</v>
      </c>
      <c r="H4" s="16"/>
      <c r="I4" s="16"/>
      <c r="J4" s="16"/>
      <c r="K4" s="65"/>
      <c r="L4" s="62" t="s">
        <v>38</v>
      </c>
      <c r="M4" s="16"/>
      <c r="N4" s="14"/>
      <c r="O4" s="14"/>
      <c r="P4" s="15"/>
    </row>
    <row r="5" spans="2:24" ht="15" thickTop="1" thickBot="1" x14ac:dyDescent="0.55000000000000004">
      <c r="B5" s="75" t="s">
        <v>0</v>
      </c>
      <c r="C5" s="75" t="s">
        <v>29</v>
      </c>
      <c r="D5" s="62" t="s">
        <v>38</v>
      </c>
      <c r="E5" s="107"/>
      <c r="F5" s="54" t="s">
        <v>0</v>
      </c>
      <c r="G5" s="75" t="s">
        <v>3</v>
      </c>
      <c r="H5" s="75" t="s">
        <v>2</v>
      </c>
      <c r="I5" s="75" t="s">
        <v>4</v>
      </c>
      <c r="J5" s="57" t="s">
        <v>1</v>
      </c>
      <c r="K5" s="75" t="s">
        <v>5</v>
      </c>
      <c r="L5" s="75" t="s">
        <v>3</v>
      </c>
      <c r="M5" s="75" t="s">
        <v>2</v>
      </c>
      <c r="N5" s="75" t="s">
        <v>4</v>
      </c>
      <c r="O5" s="57" t="s">
        <v>1</v>
      </c>
      <c r="P5" s="75" t="s">
        <v>5</v>
      </c>
      <c r="R5" s="1"/>
      <c r="T5" s="154"/>
      <c r="U5" s="154"/>
      <c r="V5" s="154"/>
      <c r="X5" s="1"/>
    </row>
    <row r="6" spans="2:24" ht="14.7" thickTop="1" x14ac:dyDescent="0.5">
      <c r="B6" s="143">
        <v>1</v>
      </c>
      <c r="C6" s="71">
        <v>99</v>
      </c>
      <c r="D6" s="71">
        <v>93</v>
      </c>
      <c r="F6" s="143">
        <v>1</v>
      </c>
      <c r="G6" s="140">
        <f>(88/88)*100</f>
        <v>100</v>
      </c>
      <c r="H6" s="140">
        <f>(55/57)*100</f>
        <v>96.491228070175438</v>
      </c>
      <c r="I6" s="140">
        <f>(112/112)*100</f>
        <v>100</v>
      </c>
      <c r="J6" s="140">
        <f>AVERAGE(G6:I6)</f>
        <v>98.830409356725156</v>
      </c>
      <c r="K6" s="163">
        <v>257</v>
      </c>
      <c r="L6" s="146">
        <v>91.578947368421055</v>
      </c>
      <c r="M6" s="140">
        <v>94.666666666666671</v>
      </c>
      <c r="N6" s="140">
        <v>93.103448275862064</v>
      </c>
      <c r="O6" s="140">
        <f>AVERAGE(L6:N6)</f>
        <v>93.116354103649925</v>
      </c>
      <c r="P6" s="163">
        <v>257</v>
      </c>
      <c r="R6" s="1"/>
      <c r="T6" s="154"/>
      <c r="U6" s="154"/>
      <c r="V6" s="154"/>
      <c r="X6" s="1"/>
    </row>
    <row r="7" spans="2:24" x14ac:dyDescent="0.5">
      <c r="B7" s="144">
        <v>5</v>
      </c>
      <c r="C7" s="12">
        <v>99</v>
      </c>
      <c r="D7" s="12">
        <v>93</v>
      </c>
      <c r="F7" s="144">
        <v>5</v>
      </c>
      <c r="G7" s="108">
        <f>(109/109)*100</f>
        <v>100</v>
      </c>
      <c r="H7" s="108">
        <f>(98/98)*100</f>
        <v>100</v>
      </c>
      <c r="I7" s="108">
        <f>(90/93)*100</f>
        <v>96.774193548387103</v>
      </c>
      <c r="J7" s="108">
        <f t="shared" ref="J7:J12" si="0">AVERAGE(G7:I7)</f>
        <v>98.924731182795696</v>
      </c>
      <c r="K7" s="87">
        <v>300</v>
      </c>
      <c r="L7" s="115">
        <v>100</v>
      </c>
      <c r="M7" s="108">
        <v>100</v>
      </c>
      <c r="N7" s="108">
        <v>100</v>
      </c>
      <c r="O7" s="108">
        <f t="shared" ref="O7:O13" si="1">AVERAGE(L7:N7)</f>
        <v>100</v>
      </c>
      <c r="P7" s="87">
        <v>165</v>
      </c>
      <c r="R7" s="1"/>
      <c r="T7" s="154"/>
      <c r="U7" s="154"/>
      <c r="V7" s="154"/>
      <c r="X7" s="1"/>
    </row>
    <row r="8" spans="2:24" x14ac:dyDescent="0.5">
      <c r="B8" s="144">
        <v>10</v>
      </c>
      <c r="C8" s="12">
        <v>99</v>
      </c>
      <c r="D8" s="12">
        <v>93</v>
      </c>
      <c r="F8" s="144">
        <v>10</v>
      </c>
      <c r="G8" s="108">
        <f>(98/99)*100</f>
        <v>98.98989898989899</v>
      </c>
      <c r="H8" s="108">
        <f>(97/97)*100</f>
        <v>100</v>
      </c>
      <c r="I8" s="108">
        <f>(97/99)*100</f>
        <v>97.979797979797979</v>
      </c>
      <c r="J8" s="108">
        <f t="shared" si="0"/>
        <v>98.989898989899004</v>
      </c>
      <c r="K8" s="87">
        <v>295</v>
      </c>
      <c r="L8" s="115">
        <v>95.833333333333343</v>
      </c>
      <c r="M8" s="108">
        <v>94.642857142857139</v>
      </c>
      <c r="N8" s="108">
        <v>100</v>
      </c>
      <c r="O8" s="108">
        <f t="shared" si="1"/>
        <v>96.825396825396822</v>
      </c>
      <c r="P8" s="87">
        <v>201</v>
      </c>
      <c r="R8" s="1"/>
      <c r="T8" s="154"/>
      <c r="U8" s="154"/>
      <c r="V8" s="154"/>
      <c r="X8" s="1"/>
    </row>
    <row r="9" spans="2:24" x14ac:dyDescent="0.5">
      <c r="B9" s="144">
        <v>13</v>
      </c>
      <c r="C9" s="12">
        <v>88</v>
      </c>
      <c r="D9" s="12">
        <v>85</v>
      </c>
      <c r="F9" s="144">
        <v>13</v>
      </c>
      <c r="G9" s="108">
        <f>(85/90)*100</f>
        <v>94.444444444444443</v>
      </c>
      <c r="H9" s="108">
        <f>(83/103)*100</f>
        <v>80.582524271844662</v>
      </c>
      <c r="I9" s="108">
        <f>(87/97)*100</f>
        <v>89.690721649484544</v>
      </c>
      <c r="J9" s="108">
        <f t="shared" si="0"/>
        <v>88.23923012192455</v>
      </c>
      <c r="K9" s="87">
        <v>290</v>
      </c>
      <c r="L9" s="115">
        <v>91.25</v>
      </c>
      <c r="M9" s="108">
        <v>81.967213114754102</v>
      </c>
      <c r="N9" s="108">
        <v>81.666666666666671</v>
      </c>
      <c r="O9" s="108">
        <f t="shared" si="1"/>
        <v>84.961293260473596</v>
      </c>
      <c r="P9" s="87">
        <v>201</v>
      </c>
      <c r="R9" s="1"/>
      <c r="T9" s="154"/>
      <c r="U9" s="154"/>
      <c r="V9" s="154"/>
      <c r="X9" s="1"/>
    </row>
    <row r="10" spans="2:24" x14ac:dyDescent="0.5">
      <c r="B10" s="144">
        <v>16</v>
      </c>
      <c r="C10" s="12">
        <v>46</v>
      </c>
      <c r="D10" s="12">
        <v>60</v>
      </c>
      <c r="F10" s="144">
        <v>16</v>
      </c>
      <c r="G10" s="108">
        <f>(39/91)*100</f>
        <v>42.857142857142854</v>
      </c>
      <c r="H10" s="108">
        <f>(41/95)*100</f>
        <v>43.15789473684211</v>
      </c>
      <c r="I10" s="108">
        <f>(50/97)*100</f>
        <v>51.546391752577314</v>
      </c>
      <c r="J10" s="108">
        <f t="shared" si="0"/>
        <v>45.853809782187426</v>
      </c>
      <c r="K10" s="87">
        <v>283</v>
      </c>
      <c r="L10" s="115">
        <v>68.292682926829272</v>
      </c>
      <c r="M10" s="108">
        <v>50</v>
      </c>
      <c r="N10" s="108">
        <v>60.377358490566039</v>
      </c>
      <c r="O10" s="108">
        <f t="shared" si="1"/>
        <v>59.556680472465104</v>
      </c>
      <c r="P10" s="87">
        <v>136</v>
      </c>
      <c r="R10" s="1"/>
      <c r="T10" s="154"/>
      <c r="U10" s="154"/>
      <c r="V10" s="154"/>
      <c r="X10" s="1"/>
    </row>
    <row r="11" spans="2:24" x14ac:dyDescent="0.5">
      <c r="B11" s="144">
        <v>19</v>
      </c>
      <c r="C11" s="12">
        <v>19</v>
      </c>
      <c r="D11" s="12">
        <v>22</v>
      </c>
      <c r="F11" s="144">
        <v>19</v>
      </c>
      <c r="G11" s="108">
        <f>(13/98)*100</f>
        <v>13.26530612244898</v>
      </c>
      <c r="H11" s="108">
        <f>(20/92)*100</f>
        <v>21.739130434782609</v>
      </c>
      <c r="I11" s="108">
        <f>(20/92)*100</f>
        <v>21.739130434782609</v>
      </c>
      <c r="J11" s="108">
        <f t="shared" si="0"/>
        <v>18.914522330671399</v>
      </c>
      <c r="K11" s="87">
        <v>282</v>
      </c>
      <c r="L11" s="115">
        <v>22.222222222222221</v>
      </c>
      <c r="M11" s="108">
        <v>14.000000000000002</v>
      </c>
      <c r="N11" s="108">
        <v>30.434782608695656</v>
      </c>
      <c r="O11" s="108">
        <f t="shared" si="1"/>
        <v>22.219001610305963</v>
      </c>
      <c r="P11" s="87">
        <v>159</v>
      </c>
      <c r="R11" s="1"/>
      <c r="T11" s="154"/>
      <c r="U11" s="154"/>
      <c r="V11" s="154"/>
      <c r="X11" s="1"/>
    </row>
    <row r="12" spans="2:24" x14ac:dyDescent="0.5">
      <c r="B12" s="144">
        <v>22</v>
      </c>
      <c r="C12" s="12">
        <v>1</v>
      </c>
      <c r="D12" s="12">
        <v>6</v>
      </c>
      <c r="F12" s="144">
        <v>22</v>
      </c>
      <c r="G12" s="108">
        <f>(1/82)*100</f>
        <v>1.2195121951219512</v>
      </c>
      <c r="H12" s="108">
        <f>(0/92)*100</f>
        <v>0</v>
      </c>
      <c r="I12" s="108">
        <f>(1/96)*100</f>
        <v>1.0416666666666665</v>
      </c>
      <c r="J12" s="108">
        <f t="shared" si="0"/>
        <v>0.7537262872628725</v>
      </c>
      <c r="K12" s="87">
        <v>270</v>
      </c>
      <c r="L12" s="115">
        <v>9.8039215686274517</v>
      </c>
      <c r="M12" s="108">
        <v>5.4545454545454541</v>
      </c>
      <c r="N12" s="108">
        <v>3.8461538461538463</v>
      </c>
      <c r="O12" s="108">
        <f t="shared" si="1"/>
        <v>6.3682069564422505</v>
      </c>
      <c r="P12" s="87">
        <v>158</v>
      </c>
      <c r="R12" s="1"/>
      <c r="T12" s="154"/>
      <c r="U12" s="154"/>
      <c r="V12" s="154"/>
      <c r="X12" s="1"/>
    </row>
    <row r="13" spans="2:24" ht="14.7" thickBot="1" x14ac:dyDescent="0.55000000000000004">
      <c r="B13" s="145">
        <v>25</v>
      </c>
      <c r="C13" s="19">
        <v>0</v>
      </c>
      <c r="D13" s="19">
        <v>0</v>
      </c>
      <c r="F13" s="145">
        <v>25</v>
      </c>
      <c r="G13" s="139">
        <v>0</v>
      </c>
      <c r="H13" s="139">
        <v>0</v>
      </c>
      <c r="I13" s="139">
        <v>0</v>
      </c>
      <c r="J13" s="139">
        <f>AVERAGE(G13:I13)</f>
        <v>0</v>
      </c>
      <c r="K13" s="88">
        <v>275</v>
      </c>
      <c r="L13" s="121">
        <v>0</v>
      </c>
      <c r="M13" s="139">
        <v>0</v>
      </c>
      <c r="N13" s="139"/>
      <c r="O13" s="139">
        <f t="shared" si="1"/>
        <v>0</v>
      </c>
      <c r="P13" s="88">
        <v>50</v>
      </c>
    </row>
    <row r="14" spans="2:24" ht="14.7" thickTop="1" x14ac:dyDescent="0.5">
      <c r="C14" s="5"/>
      <c r="G14" s="4"/>
    </row>
    <row r="15" spans="2:24" x14ac:dyDescent="0.5">
      <c r="B15" s="79" t="s">
        <v>9</v>
      </c>
      <c r="C15" s="3">
        <v>16</v>
      </c>
      <c r="D15" s="3">
        <v>19</v>
      </c>
      <c r="F15" s="1"/>
      <c r="G15" s="2"/>
    </row>
    <row r="16" spans="2:24" x14ac:dyDescent="0.5">
      <c r="B16" s="79" t="s">
        <v>10</v>
      </c>
      <c r="C16" s="5"/>
      <c r="D16" s="50" t="s">
        <v>42</v>
      </c>
      <c r="F16" s="1"/>
      <c r="G16" s="2"/>
    </row>
    <row r="19" spans="2:20" x14ac:dyDescent="0.5">
      <c r="B19" s="30" t="s">
        <v>51</v>
      </c>
      <c r="C19" s="5"/>
      <c r="G19" s="4"/>
    </row>
    <row r="20" spans="2:20" ht="14.7" thickBot="1" x14ac:dyDescent="0.55000000000000004">
      <c r="C20" s="5"/>
      <c r="F20" s="30" t="s">
        <v>16</v>
      </c>
      <c r="G20" s="4"/>
    </row>
    <row r="21" spans="2:20" ht="15" thickTop="1" thickBot="1" x14ac:dyDescent="0.55000000000000004">
      <c r="B21" s="42"/>
      <c r="C21" s="123" t="s">
        <v>6</v>
      </c>
      <c r="D21" s="122"/>
      <c r="F21" s="13"/>
      <c r="G21" s="32" t="s">
        <v>29</v>
      </c>
      <c r="H21" s="16"/>
      <c r="I21" s="16"/>
      <c r="J21" s="16"/>
      <c r="K21" s="65"/>
      <c r="L21" s="62" t="s">
        <v>38</v>
      </c>
      <c r="M21" s="16"/>
      <c r="N21" s="14"/>
      <c r="O21" s="14"/>
      <c r="P21" s="15"/>
      <c r="R21" s="1"/>
      <c r="T21" s="1"/>
    </row>
    <row r="22" spans="2:20" ht="15" thickTop="1" thickBot="1" x14ac:dyDescent="0.55000000000000004">
      <c r="B22" s="75" t="s">
        <v>0</v>
      </c>
      <c r="C22" s="75" t="s">
        <v>29</v>
      </c>
      <c r="D22" s="142" t="s">
        <v>38</v>
      </c>
      <c r="E22" s="107"/>
      <c r="F22" s="54" t="s">
        <v>0</v>
      </c>
      <c r="G22" s="75" t="s">
        <v>3</v>
      </c>
      <c r="H22" s="75" t="s">
        <v>2</v>
      </c>
      <c r="I22" s="75" t="s">
        <v>4</v>
      </c>
      <c r="J22" s="57" t="s">
        <v>1</v>
      </c>
      <c r="K22" s="75" t="s">
        <v>5</v>
      </c>
      <c r="L22" s="75" t="s">
        <v>3</v>
      </c>
      <c r="M22" s="75" t="s">
        <v>2</v>
      </c>
      <c r="N22" s="75" t="s">
        <v>4</v>
      </c>
      <c r="O22" s="57" t="s">
        <v>1</v>
      </c>
      <c r="P22" s="75" t="s">
        <v>5</v>
      </c>
      <c r="R22" s="1"/>
      <c r="T22" s="1"/>
    </row>
    <row r="23" spans="2:20" ht="14.7" thickTop="1" x14ac:dyDescent="0.5">
      <c r="B23" s="71">
        <v>1</v>
      </c>
      <c r="C23" s="71">
        <v>100</v>
      </c>
      <c r="D23" s="71">
        <v>100</v>
      </c>
      <c r="F23" s="71">
        <v>1</v>
      </c>
      <c r="G23" s="126">
        <f>(89/89)*100</f>
        <v>100</v>
      </c>
      <c r="H23" s="126">
        <f>(97/97)*100</f>
        <v>100</v>
      </c>
      <c r="I23" s="126">
        <f>(77/77)*100</f>
        <v>100</v>
      </c>
      <c r="J23" s="140">
        <f>AVERAGE(G23:I23)</f>
        <v>100</v>
      </c>
      <c r="K23" s="163">
        <v>263</v>
      </c>
      <c r="L23" s="126">
        <f>(61/61)*100</f>
        <v>100</v>
      </c>
      <c r="M23" s="126">
        <f>(59/59)*100</f>
        <v>100</v>
      </c>
      <c r="N23" s="126">
        <f>(49/49)*100</f>
        <v>100</v>
      </c>
      <c r="O23" s="133">
        <f>AVERAGE(L23:N23)</f>
        <v>100</v>
      </c>
      <c r="P23" s="113">
        <v>169</v>
      </c>
      <c r="R23" s="1"/>
      <c r="T23" s="1"/>
    </row>
    <row r="24" spans="2:20" x14ac:dyDescent="0.5">
      <c r="B24" s="12">
        <v>5</v>
      </c>
      <c r="C24" s="12">
        <v>99</v>
      </c>
      <c r="D24" s="12">
        <v>93</v>
      </c>
      <c r="F24" s="12">
        <v>5</v>
      </c>
      <c r="G24" s="73">
        <f>(97/98)*100</f>
        <v>98.979591836734699</v>
      </c>
      <c r="H24" s="73">
        <f>(88/88)*100</f>
        <v>100</v>
      </c>
      <c r="I24" s="73">
        <f>(75/76)*100</f>
        <v>98.68421052631578</v>
      </c>
      <c r="J24" s="108">
        <f t="shared" ref="J24:J30" si="2">AVERAGE(G24:I24)</f>
        <v>99.221267454350155</v>
      </c>
      <c r="K24" s="87">
        <v>262</v>
      </c>
      <c r="L24" s="73">
        <f>(46/48)*100</f>
        <v>95.833333333333343</v>
      </c>
      <c r="M24" s="73">
        <f>(49/52)*100</f>
        <v>94.230769230769226</v>
      </c>
      <c r="N24" s="73">
        <f>(47/52)*100</f>
        <v>90.384615384615387</v>
      </c>
      <c r="O24" s="132">
        <f t="shared" ref="O24:O30" si="3">AVERAGE(L24:N24)</f>
        <v>93.48290598290599</v>
      </c>
      <c r="P24" s="60">
        <v>152</v>
      </c>
      <c r="R24" s="1"/>
      <c r="T24" s="1"/>
    </row>
    <row r="25" spans="2:20" x14ac:dyDescent="0.5">
      <c r="B25" s="12">
        <v>10</v>
      </c>
      <c r="C25" s="12">
        <v>98</v>
      </c>
      <c r="D25" s="12">
        <v>93</v>
      </c>
      <c r="F25" s="12">
        <v>10</v>
      </c>
      <c r="G25" s="73">
        <f>(99/99)*100</f>
        <v>100</v>
      </c>
      <c r="H25" s="73">
        <f>(87/92)*100</f>
        <v>94.565217391304344</v>
      </c>
      <c r="I25" s="73">
        <f>(88/88)*100</f>
        <v>100</v>
      </c>
      <c r="J25" s="108">
        <f t="shared" si="2"/>
        <v>98.188405797101453</v>
      </c>
      <c r="K25" s="87">
        <v>279</v>
      </c>
      <c r="L25" s="73">
        <f>(45/50)*100</f>
        <v>90</v>
      </c>
      <c r="M25" s="73">
        <f>(57/60)*100</f>
        <v>95</v>
      </c>
      <c r="N25" s="73">
        <f>(66/70)*100</f>
        <v>94.285714285714278</v>
      </c>
      <c r="O25" s="132">
        <f t="shared" si="3"/>
        <v>93.095238095238088</v>
      </c>
      <c r="P25" s="60">
        <v>180</v>
      </c>
      <c r="R25" s="1"/>
      <c r="T25" s="1"/>
    </row>
    <row r="26" spans="2:20" x14ac:dyDescent="0.5">
      <c r="B26" s="12">
        <v>13</v>
      </c>
      <c r="C26" s="12">
        <v>87</v>
      </c>
      <c r="D26" s="12">
        <v>88</v>
      </c>
      <c r="F26" s="12">
        <v>13</v>
      </c>
      <c r="G26" s="73">
        <f>(88/102)*100</f>
        <v>86.274509803921575</v>
      </c>
      <c r="H26" s="73">
        <f>(85/93)*100</f>
        <v>91.397849462365585</v>
      </c>
      <c r="I26" s="73">
        <f>(88/106)*100</f>
        <v>83.018867924528308</v>
      </c>
      <c r="J26" s="108">
        <f t="shared" si="2"/>
        <v>86.897075730271823</v>
      </c>
      <c r="K26" s="87">
        <v>301</v>
      </c>
      <c r="L26" s="73">
        <f>(76/88)*100</f>
        <v>86.36363636363636</v>
      </c>
      <c r="M26" s="73">
        <f>(73/76)*100</f>
        <v>96.05263157894737</v>
      </c>
      <c r="N26" s="73">
        <f>(60/73)*100</f>
        <v>82.191780821917803</v>
      </c>
      <c r="O26" s="132">
        <f t="shared" si="3"/>
        <v>88.202682921500511</v>
      </c>
      <c r="P26" s="60">
        <v>237</v>
      </c>
      <c r="R26" s="1"/>
      <c r="T26" s="1"/>
    </row>
    <row r="27" spans="2:20" x14ac:dyDescent="0.5">
      <c r="B27" s="12">
        <v>16</v>
      </c>
      <c r="C27" s="12">
        <v>64</v>
      </c>
      <c r="D27" s="12">
        <v>65</v>
      </c>
      <c r="F27" s="12">
        <v>16</v>
      </c>
      <c r="G27" s="73">
        <f>(43/80)*100</f>
        <v>53.75</v>
      </c>
      <c r="H27" s="73">
        <f>(77/100)*100</f>
        <v>77</v>
      </c>
      <c r="I27" s="73">
        <f>(47/76)*100</f>
        <v>61.842105263157897</v>
      </c>
      <c r="J27" s="108">
        <f t="shared" si="2"/>
        <v>64.19736842105263</v>
      </c>
      <c r="K27" s="87">
        <v>256</v>
      </c>
      <c r="L27" s="73">
        <f>(53/80)*100</f>
        <v>66.25</v>
      </c>
      <c r="M27" s="73">
        <f>(51/77)*100</f>
        <v>66.233766233766232</v>
      </c>
      <c r="N27" s="73">
        <f>(40/65)*100</f>
        <v>61.53846153846154</v>
      </c>
      <c r="O27" s="132">
        <f t="shared" si="3"/>
        <v>64.674075924075922</v>
      </c>
      <c r="P27" s="60">
        <v>222</v>
      </c>
      <c r="R27" s="1"/>
      <c r="T27" s="1"/>
    </row>
    <row r="28" spans="2:20" x14ac:dyDescent="0.5">
      <c r="B28" s="12">
        <v>18</v>
      </c>
      <c r="C28" s="12">
        <v>55</v>
      </c>
      <c r="D28" s="12">
        <v>63</v>
      </c>
      <c r="F28" s="12">
        <v>18</v>
      </c>
      <c r="G28" s="73">
        <f>(63/93)*100</f>
        <v>67.741935483870961</v>
      </c>
      <c r="H28" s="73">
        <f>(37/100)*100</f>
        <v>37</v>
      </c>
      <c r="I28" s="73">
        <f>(38/64)*100</f>
        <v>59.375</v>
      </c>
      <c r="J28" s="108">
        <f t="shared" si="2"/>
        <v>54.705645161290327</v>
      </c>
      <c r="K28" s="87">
        <v>257</v>
      </c>
      <c r="L28" s="73">
        <f>(58/87)*100</f>
        <v>66.666666666666657</v>
      </c>
      <c r="M28" s="73">
        <f>(38/70)*100</f>
        <v>54.285714285714285</v>
      </c>
      <c r="N28" s="73">
        <f>(50/75)*100</f>
        <v>66.666666666666657</v>
      </c>
      <c r="O28" s="132">
        <f t="shared" si="3"/>
        <v>62.539682539682531</v>
      </c>
      <c r="P28" s="60">
        <v>232</v>
      </c>
      <c r="R28" s="1"/>
      <c r="T28" s="1"/>
    </row>
    <row r="29" spans="2:20" x14ac:dyDescent="0.5">
      <c r="B29" s="12">
        <v>20</v>
      </c>
      <c r="C29" s="12">
        <v>32</v>
      </c>
      <c r="D29" s="12">
        <v>36</v>
      </c>
      <c r="F29" s="12">
        <v>20</v>
      </c>
      <c r="G29" s="73">
        <f>(36/93)*100</f>
        <v>38.70967741935484</v>
      </c>
      <c r="H29" s="73">
        <f>(19/64)*100</f>
        <v>29.6875</v>
      </c>
      <c r="I29" s="73">
        <f>(18/62)*100</f>
        <v>29.032258064516132</v>
      </c>
      <c r="J29" s="108">
        <f t="shared" si="2"/>
        <v>32.476478494623656</v>
      </c>
      <c r="K29" s="87">
        <v>219</v>
      </c>
      <c r="L29" s="73">
        <f>(19/77)*100</f>
        <v>24.675324675324674</v>
      </c>
      <c r="M29" s="73">
        <f>(39/101)*100</f>
        <v>38.613861386138616</v>
      </c>
      <c r="N29" s="73">
        <f>(36/81)*100</f>
        <v>44.444444444444443</v>
      </c>
      <c r="O29" s="132">
        <f t="shared" si="3"/>
        <v>35.911210168635911</v>
      </c>
      <c r="P29" s="60">
        <v>259</v>
      </c>
      <c r="R29" s="2"/>
      <c r="T29" s="1"/>
    </row>
    <row r="30" spans="2:20" x14ac:dyDescent="0.5">
      <c r="B30" s="12">
        <v>23</v>
      </c>
      <c r="C30" s="12">
        <v>6</v>
      </c>
      <c r="D30" s="12">
        <v>10</v>
      </c>
      <c r="F30" s="12">
        <v>23</v>
      </c>
      <c r="G30" s="73">
        <f>(2/80)*100</f>
        <v>2.5</v>
      </c>
      <c r="H30" s="73">
        <f>(6/67)*100</f>
        <v>8.9552238805970141</v>
      </c>
      <c r="I30" s="73">
        <f>(5/73)*100</f>
        <v>6.8493150684931505</v>
      </c>
      <c r="J30" s="108">
        <f t="shared" si="2"/>
        <v>6.1015129830300552</v>
      </c>
      <c r="K30" s="87">
        <v>220</v>
      </c>
      <c r="L30" s="73">
        <f>(6/67)*100</f>
        <v>8.9552238805970141</v>
      </c>
      <c r="M30" s="73">
        <f>(6/60)*100</f>
        <v>10</v>
      </c>
      <c r="N30" s="73">
        <f>(4/34)*100</f>
        <v>11.76470588235294</v>
      </c>
      <c r="O30" s="132">
        <f t="shared" si="3"/>
        <v>10.239976587649984</v>
      </c>
      <c r="P30" s="60">
        <v>161</v>
      </c>
      <c r="T30" s="1"/>
    </row>
    <row r="31" spans="2:20" ht="14.7" thickBot="1" x14ac:dyDescent="0.55000000000000004">
      <c r="B31" s="19">
        <v>26</v>
      </c>
      <c r="C31" s="19">
        <v>0</v>
      </c>
      <c r="D31" s="19">
        <v>0</v>
      </c>
      <c r="F31" s="19">
        <v>26</v>
      </c>
      <c r="G31" s="74">
        <f>(0/60)*100</f>
        <v>0</v>
      </c>
      <c r="H31" s="74">
        <f>(0/50)*100</f>
        <v>0</v>
      </c>
      <c r="I31" s="74">
        <f>(0/60)*100</f>
        <v>0</v>
      </c>
      <c r="J31" s="139">
        <f>AVERAGE(G31:I31)</f>
        <v>0</v>
      </c>
      <c r="K31" s="88">
        <v>170</v>
      </c>
      <c r="L31" s="74">
        <f>(0/50)*100</f>
        <v>0</v>
      </c>
      <c r="M31" s="74">
        <f>(0/50)*100</f>
        <v>0</v>
      </c>
      <c r="N31" s="74"/>
      <c r="O31" s="162">
        <f>AVERAGE(L31:N31)</f>
        <v>0</v>
      </c>
      <c r="P31" s="61">
        <v>100</v>
      </c>
    </row>
    <row r="32" spans="2:20" ht="14.7" thickTop="1" x14ac:dyDescent="0.5">
      <c r="C32" s="5"/>
      <c r="G32" s="4"/>
    </row>
    <row r="33" spans="2:16" x14ac:dyDescent="0.5">
      <c r="B33" s="79" t="s">
        <v>9</v>
      </c>
      <c r="C33" s="3">
        <v>20</v>
      </c>
      <c r="D33" s="3">
        <v>20</v>
      </c>
      <c r="F33" s="1"/>
      <c r="G33" s="1"/>
    </row>
    <row r="34" spans="2:16" x14ac:dyDescent="0.5">
      <c r="B34" s="79" t="s">
        <v>10</v>
      </c>
      <c r="C34" s="5"/>
      <c r="D34" s="50" t="s">
        <v>43</v>
      </c>
      <c r="F34" s="1"/>
      <c r="G34" s="2"/>
    </row>
    <row r="35" spans="2:16" x14ac:dyDescent="0.5">
      <c r="F35" s="1"/>
      <c r="G35" s="2"/>
    </row>
    <row r="37" spans="2:16" x14ac:dyDescent="0.5">
      <c r="B37" s="30" t="s">
        <v>52</v>
      </c>
      <c r="C37" s="5"/>
      <c r="G37" s="4"/>
    </row>
    <row r="38" spans="2:16" ht="14.7" thickBot="1" x14ac:dyDescent="0.55000000000000004">
      <c r="C38" s="5"/>
      <c r="F38" s="30" t="s">
        <v>16</v>
      </c>
      <c r="G38" s="4"/>
    </row>
    <row r="39" spans="2:16" ht="15" thickTop="1" thickBot="1" x14ac:dyDescent="0.55000000000000004">
      <c r="B39" s="42"/>
      <c r="C39" s="123" t="s">
        <v>6</v>
      </c>
      <c r="D39" s="122"/>
      <c r="F39" s="13"/>
      <c r="G39" s="32" t="s">
        <v>29</v>
      </c>
      <c r="H39" s="16"/>
      <c r="I39" s="16"/>
      <c r="J39" s="16"/>
      <c r="K39" s="65"/>
      <c r="L39" s="62" t="s">
        <v>38</v>
      </c>
      <c r="M39" s="16"/>
      <c r="N39" s="14"/>
      <c r="O39" s="14"/>
      <c r="P39" s="15"/>
    </row>
    <row r="40" spans="2:16" ht="15" thickTop="1" thickBot="1" x14ac:dyDescent="0.55000000000000004">
      <c r="B40" s="75" t="s">
        <v>0</v>
      </c>
      <c r="C40" s="75" t="s">
        <v>29</v>
      </c>
      <c r="D40" s="142" t="s">
        <v>38</v>
      </c>
      <c r="E40" s="107"/>
      <c r="F40" s="54" t="s">
        <v>0</v>
      </c>
      <c r="G40" s="75" t="s">
        <v>3</v>
      </c>
      <c r="H40" s="75" t="s">
        <v>2</v>
      </c>
      <c r="I40" s="75" t="s">
        <v>4</v>
      </c>
      <c r="J40" s="57" t="s">
        <v>1</v>
      </c>
      <c r="K40" s="75" t="s">
        <v>5</v>
      </c>
      <c r="L40" s="75" t="s">
        <v>3</v>
      </c>
      <c r="M40" s="75" t="s">
        <v>2</v>
      </c>
      <c r="N40" s="75" t="s">
        <v>4</v>
      </c>
      <c r="O40" s="57" t="s">
        <v>1</v>
      </c>
      <c r="P40" s="75" t="s">
        <v>5</v>
      </c>
    </row>
    <row r="41" spans="2:16" ht="14.7" thickTop="1" x14ac:dyDescent="0.5">
      <c r="B41" s="71">
        <v>1</v>
      </c>
      <c r="C41" s="71">
        <v>99</v>
      </c>
      <c r="D41" s="71">
        <v>94</v>
      </c>
      <c r="F41" s="113">
        <v>1</v>
      </c>
      <c r="G41" s="126">
        <f>(80/82)*100</f>
        <v>97.560975609756099</v>
      </c>
      <c r="H41" s="126">
        <f>(83/83)*100</f>
        <v>100</v>
      </c>
      <c r="I41" s="126">
        <v>100</v>
      </c>
      <c r="J41" s="140">
        <f>AVERAGE(G41:I41)</f>
        <v>99.1869918699187</v>
      </c>
      <c r="K41" s="163">
        <v>251</v>
      </c>
      <c r="L41" s="126">
        <f>(78/85)*100</f>
        <v>91.764705882352942</v>
      </c>
      <c r="M41" s="126">
        <f>(74/76)*100</f>
        <v>97.368421052631575</v>
      </c>
      <c r="N41" s="126">
        <f>(76/81)*100</f>
        <v>93.827160493827151</v>
      </c>
      <c r="O41" s="164">
        <f>AVERAGE(L41:N41)</f>
        <v>94.320095809603899</v>
      </c>
      <c r="P41" s="163">
        <v>242</v>
      </c>
    </row>
    <row r="42" spans="2:16" x14ac:dyDescent="0.5">
      <c r="B42" s="12">
        <v>6</v>
      </c>
      <c r="C42" s="12">
        <v>94</v>
      </c>
      <c r="D42" s="12">
        <v>87</v>
      </c>
      <c r="F42" s="60">
        <v>6</v>
      </c>
      <c r="G42" s="73">
        <f>(80/86)*100</f>
        <v>93.023255813953483</v>
      </c>
      <c r="H42" s="73">
        <f>(74/78)*100</f>
        <v>94.871794871794862</v>
      </c>
      <c r="I42" s="73">
        <f>(64/69)*100</f>
        <v>92.753623188405797</v>
      </c>
      <c r="J42" s="108">
        <f t="shared" ref="J42:J47" si="4">AVERAGE(G42:I42)</f>
        <v>93.549557958051381</v>
      </c>
      <c r="K42" s="87">
        <v>233</v>
      </c>
      <c r="L42" s="73">
        <f>(83/90)*100</f>
        <v>92.222222222222229</v>
      </c>
      <c r="M42" s="73">
        <f>(78/94)*100</f>
        <v>82.978723404255319</v>
      </c>
      <c r="N42" s="73">
        <f>(82/97)*100</f>
        <v>84.536082474226802</v>
      </c>
      <c r="O42" s="160">
        <f t="shared" ref="O42:O48" si="5">AVERAGE(L42:N42)</f>
        <v>86.57900936690146</v>
      </c>
      <c r="P42" s="87">
        <v>281</v>
      </c>
    </row>
    <row r="43" spans="2:16" x14ac:dyDescent="0.5">
      <c r="B43" s="12">
        <v>11</v>
      </c>
      <c r="C43" s="12">
        <v>89</v>
      </c>
      <c r="D43" s="12">
        <v>87</v>
      </c>
      <c r="F43" s="60">
        <v>11</v>
      </c>
      <c r="G43" s="73">
        <f>(87/89)*100</f>
        <v>97.752808988764045</v>
      </c>
      <c r="H43" s="73">
        <f>(58/72)*100</f>
        <v>80.555555555555557</v>
      </c>
      <c r="I43" s="73"/>
      <c r="J43" s="108">
        <f t="shared" si="4"/>
        <v>89.154182272159801</v>
      </c>
      <c r="K43" s="87">
        <v>161</v>
      </c>
      <c r="L43" s="73">
        <f>(72/78)*100</f>
        <v>92.307692307692307</v>
      </c>
      <c r="M43" s="73">
        <f>(113/115)*100</f>
        <v>98.260869565217391</v>
      </c>
      <c r="N43" s="73">
        <f>(97/105)*100</f>
        <v>92.38095238095238</v>
      </c>
      <c r="O43" s="160">
        <f t="shared" si="5"/>
        <v>94.316504751287354</v>
      </c>
      <c r="P43" s="87">
        <v>298</v>
      </c>
    </row>
    <row r="44" spans="2:16" x14ac:dyDescent="0.5">
      <c r="B44" s="12">
        <v>14</v>
      </c>
      <c r="C44" s="12">
        <v>79</v>
      </c>
      <c r="D44" s="12">
        <v>83</v>
      </c>
      <c r="F44" s="60">
        <v>14</v>
      </c>
      <c r="G44" s="73">
        <f>(75/90)*100</f>
        <v>83.333333333333343</v>
      </c>
      <c r="H44" s="73">
        <f>(75/100)*100</f>
        <v>75</v>
      </c>
      <c r="I44" s="73">
        <f>(52/65)*100</f>
        <v>80</v>
      </c>
      <c r="J44" s="108">
        <f t="shared" si="4"/>
        <v>79.444444444444443</v>
      </c>
      <c r="K44" s="87">
        <v>255</v>
      </c>
      <c r="L44" s="73">
        <f>(66/80)*100</f>
        <v>82.5</v>
      </c>
      <c r="M44" s="73">
        <f>(69/81)*100</f>
        <v>85.18518518518519</v>
      </c>
      <c r="N44" s="73">
        <f>(68/83)*100</f>
        <v>81.92771084337349</v>
      </c>
      <c r="O44" s="160">
        <f t="shared" si="5"/>
        <v>83.204298676186227</v>
      </c>
      <c r="P44" s="87">
        <v>244</v>
      </c>
    </row>
    <row r="45" spans="2:16" x14ac:dyDescent="0.5">
      <c r="B45" s="12">
        <v>16</v>
      </c>
      <c r="C45" s="12">
        <v>72</v>
      </c>
      <c r="D45" s="12">
        <v>78</v>
      </c>
      <c r="F45" s="60">
        <v>16</v>
      </c>
      <c r="G45" s="73">
        <f>(50/78)*100</f>
        <v>64.102564102564102</v>
      </c>
      <c r="H45" s="73">
        <f>(55/73)*100</f>
        <v>75.342465753424662</v>
      </c>
      <c r="I45" s="73">
        <f>(70/92)*100</f>
        <v>76.08695652173914</v>
      </c>
      <c r="J45" s="108">
        <f t="shared" si="4"/>
        <v>71.843995459242635</v>
      </c>
      <c r="K45" s="87">
        <v>243</v>
      </c>
      <c r="L45" s="73">
        <f>(60/76)*100</f>
        <v>78.94736842105263</v>
      </c>
      <c r="M45" s="73">
        <f>(67/94)*100</f>
        <v>71.276595744680847</v>
      </c>
      <c r="N45" s="73">
        <f>(71/84)*100</f>
        <v>84.523809523809518</v>
      </c>
      <c r="O45" s="160">
        <f t="shared" si="5"/>
        <v>78.249257896514337</v>
      </c>
      <c r="P45" s="87">
        <v>254</v>
      </c>
    </row>
    <row r="46" spans="2:16" x14ac:dyDescent="0.5">
      <c r="B46" s="12">
        <v>18</v>
      </c>
      <c r="C46" s="12">
        <v>60</v>
      </c>
      <c r="D46" s="12">
        <v>60</v>
      </c>
      <c r="F46" s="60">
        <v>18</v>
      </c>
      <c r="G46" s="73">
        <f>(32/50)*100</f>
        <v>64</v>
      </c>
      <c r="H46" s="73">
        <f>(37/53)*100</f>
        <v>69.811320754716974</v>
      </c>
      <c r="I46" s="73">
        <f>(24/52)*100</f>
        <v>46.153846153846153</v>
      </c>
      <c r="J46" s="108">
        <f t="shared" si="4"/>
        <v>59.988388969521047</v>
      </c>
      <c r="K46" s="87">
        <v>155</v>
      </c>
      <c r="L46" s="73">
        <f>(36/70)*100</f>
        <v>51.428571428571423</v>
      </c>
      <c r="M46" s="73">
        <f>(36/61)*100</f>
        <v>59.016393442622949</v>
      </c>
      <c r="N46" s="73">
        <f>(56/82)*100</f>
        <v>68.292682926829272</v>
      </c>
      <c r="O46" s="160">
        <f t="shared" si="5"/>
        <v>59.579215932674551</v>
      </c>
      <c r="P46" s="87">
        <v>213</v>
      </c>
    </row>
    <row r="47" spans="2:16" x14ac:dyDescent="0.5">
      <c r="B47" s="12">
        <v>21</v>
      </c>
      <c r="C47" s="12">
        <v>10</v>
      </c>
      <c r="D47" s="12">
        <v>22</v>
      </c>
      <c r="F47" s="60">
        <v>21</v>
      </c>
      <c r="G47" s="73">
        <f>(5/43)*100</f>
        <v>11.627906976744185</v>
      </c>
      <c r="H47" s="73">
        <f>(2/50)*100</f>
        <v>4</v>
      </c>
      <c r="I47" s="73">
        <f>(8/55)*100</f>
        <v>14.545454545454545</v>
      </c>
      <c r="J47" s="108">
        <f t="shared" si="4"/>
        <v>10.057787174066243</v>
      </c>
      <c r="K47" s="87">
        <v>148</v>
      </c>
      <c r="L47" s="73">
        <f>(20/74)*100</f>
        <v>27.027027027027028</v>
      </c>
      <c r="M47" s="73">
        <f>(12/79)*100</f>
        <v>15.18987341772152</v>
      </c>
      <c r="N47" s="73">
        <f>(15/61)*100</f>
        <v>24.590163934426229</v>
      </c>
      <c r="O47" s="160">
        <f t="shared" si="5"/>
        <v>22.269021459724925</v>
      </c>
      <c r="P47" s="87">
        <v>214</v>
      </c>
    </row>
    <row r="48" spans="2:16" x14ac:dyDescent="0.5">
      <c r="B48" s="12">
        <v>24</v>
      </c>
      <c r="C48" s="12">
        <v>0</v>
      </c>
      <c r="D48" s="12">
        <v>5</v>
      </c>
      <c r="F48" s="60">
        <v>24</v>
      </c>
      <c r="G48" s="73">
        <v>0</v>
      </c>
      <c r="H48" s="73">
        <v>0</v>
      </c>
      <c r="I48" s="73">
        <v>0</v>
      </c>
      <c r="J48" s="108">
        <f>AVERAGE(G48:I48)</f>
        <v>0</v>
      </c>
      <c r="K48" s="87">
        <v>266</v>
      </c>
      <c r="L48" s="73">
        <f>(2/86)*100</f>
        <v>2.3255813953488373</v>
      </c>
      <c r="M48" s="73">
        <f>(4/82)*100</f>
        <v>4.8780487804878048</v>
      </c>
      <c r="N48" s="73">
        <f>(6/82)*100</f>
        <v>7.3170731707317067</v>
      </c>
      <c r="O48" s="160">
        <f t="shared" si="5"/>
        <v>4.8402344488561164</v>
      </c>
      <c r="P48" s="87">
        <v>250</v>
      </c>
    </row>
    <row r="49" spans="2:16" x14ac:dyDescent="0.5">
      <c r="B49" s="12">
        <v>27</v>
      </c>
      <c r="C49" s="82"/>
      <c r="D49" s="12">
        <v>2</v>
      </c>
      <c r="F49" s="12">
        <v>27</v>
      </c>
      <c r="G49" s="73"/>
      <c r="H49" s="73"/>
      <c r="I49" s="73"/>
      <c r="J49" s="124"/>
      <c r="K49" s="60"/>
      <c r="L49" s="73">
        <v>0</v>
      </c>
      <c r="M49" s="73">
        <f>(1/92)*100</f>
        <v>1.0869565217391304</v>
      </c>
      <c r="N49" s="73">
        <f>(3/87)*100</f>
        <v>3.4482758620689653</v>
      </c>
      <c r="O49" s="160">
        <f>AVERAGE(L49:N49)</f>
        <v>1.5117441279360317</v>
      </c>
      <c r="P49" s="87">
        <v>269</v>
      </c>
    </row>
    <row r="50" spans="2:16" ht="14.7" thickBot="1" x14ac:dyDescent="0.55000000000000004">
      <c r="B50" s="19">
        <v>31</v>
      </c>
      <c r="C50" s="83"/>
      <c r="D50" s="19">
        <v>0</v>
      </c>
      <c r="F50" s="19">
        <v>31</v>
      </c>
      <c r="G50" s="74"/>
      <c r="H50" s="74"/>
      <c r="I50" s="74"/>
      <c r="J50" s="61"/>
      <c r="K50" s="61"/>
      <c r="L50" s="74">
        <f>(0/83)*100</f>
        <v>0</v>
      </c>
      <c r="M50" s="74">
        <f>(0/83)*100</f>
        <v>0</v>
      </c>
      <c r="N50" s="74">
        <f>(0/87)*100</f>
        <v>0</v>
      </c>
      <c r="O50" s="161">
        <f>AVERAGE(L50:N50)</f>
        <v>0</v>
      </c>
      <c r="P50" s="88">
        <v>253</v>
      </c>
    </row>
    <row r="51" spans="2:16" ht="14.7" thickTop="1" x14ac:dyDescent="0.5">
      <c r="C51" s="5"/>
      <c r="G51" s="4"/>
    </row>
    <row r="52" spans="2:16" x14ac:dyDescent="0.5">
      <c r="B52" s="79" t="s">
        <v>9</v>
      </c>
      <c r="C52" s="3">
        <v>21</v>
      </c>
      <c r="D52" s="3">
        <v>21</v>
      </c>
      <c r="F52" s="1"/>
      <c r="G52" s="2"/>
    </row>
    <row r="53" spans="2:16" x14ac:dyDescent="0.5">
      <c r="B53" s="79" t="s">
        <v>10</v>
      </c>
      <c r="C53" s="5"/>
      <c r="D53" s="50" t="s">
        <v>44</v>
      </c>
      <c r="F53" s="1"/>
      <c r="G53" s="2"/>
    </row>
    <row r="54" spans="2:16" x14ac:dyDescent="0.5">
      <c r="F54" s="1"/>
      <c r="G54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DFA67-0E32-4D26-B79B-F067771C6C81}">
  <dimension ref="A2:Z56"/>
  <sheetViews>
    <sheetView topLeftCell="A10" workbookViewId="0">
      <selection activeCell="F36" sqref="F36"/>
    </sheetView>
  </sheetViews>
  <sheetFormatPr defaultRowHeight="14.35" x14ac:dyDescent="0.5"/>
  <cols>
    <col min="2" max="4" width="18.17578125" customWidth="1"/>
    <col min="6" max="6" width="18.17578125" customWidth="1"/>
    <col min="7" max="10" width="13.64453125" customWidth="1"/>
    <col min="11" max="11" width="7.64453125" customWidth="1"/>
    <col min="12" max="21" width="13.64453125" customWidth="1"/>
    <col min="22" max="22" width="7.64453125" customWidth="1"/>
  </cols>
  <sheetData>
    <row r="2" spans="1:26" x14ac:dyDescent="0.5">
      <c r="B2" s="30" t="s">
        <v>50</v>
      </c>
      <c r="C2" s="5"/>
      <c r="G2" s="4"/>
      <c r="N2" t="s">
        <v>41</v>
      </c>
    </row>
    <row r="3" spans="1:26" ht="14.7" thickBot="1" x14ac:dyDescent="0.55000000000000004">
      <c r="C3" s="5"/>
      <c r="F3" s="30" t="s">
        <v>16</v>
      </c>
      <c r="G3" s="4"/>
    </row>
    <row r="4" spans="1:26" ht="15" thickTop="1" thickBot="1" x14ac:dyDescent="0.55000000000000004">
      <c r="B4" s="42"/>
      <c r="C4" s="123" t="s">
        <v>6</v>
      </c>
      <c r="D4" s="122"/>
      <c r="F4" s="13"/>
      <c r="G4" s="32" t="s">
        <v>29</v>
      </c>
      <c r="H4" s="16"/>
      <c r="I4" s="16"/>
      <c r="J4" s="16"/>
      <c r="K4" s="65"/>
      <c r="L4" s="62" t="s">
        <v>34</v>
      </c>
      <c r="M4" s="16"/>
      <c r="N4" s="15"/>
      <c r="O4" s="62" t="s">
        <v>35</v>
      </c>
      <c r="P4" s="16"/>
      <c r="Q4" s="15"/>
      <c r="R4" s="62" t="s">
        <v>36</v>
      </c>
      <c r="S4" s="16"/>
      <c r="T4" s="14"/>
      <c r="U4" s="14"/>
      <c r="V4" s="15"/>
    </row>
    <row r="5" spans="1:26" ht="15" thickTop="1" thickBot="1" x14ac:dyDescent="0.55000000000000004">
      <c r="B5" s="57" t="s">
        <v>0</v>
      </c>
      <c r="C5" s="57" t="s">
        <v>29</v>
      </c>
      <c r="D5" s="62" t="s">
        <v>37</v>
      </c>
      <c r="E5" s="119"/>
      <c r="F5" s="57" t="s">
        <v>0</v>
      </c>
      <c r="G5" s="57" t="s">
        <v>3</v>
      </c>
      <c r="H5" s="57" t="s">
        <v>2</v>
      </c>
      <c r="I5" s="57" t="s">
        <v>4</v>
      </c>
      <c r="J5" s="57" t="s">
        <v>1</v>
      </c>
      <c r="K5" s="57" t="s">
        <v>5</v>
      </c>
      <c r="L5" s="57" t="s">
        <v>3</v>
      </c>
      <c r="M5" s="57" t="s">
        <v>2</v>
      </c>
      <c r="N5" s="57" t="s">
        <v>4</v>
      </c>
      <c r="O5" s="57" t="s">
        <v>3</v>
      </c>
      <c r="P5" s="57" t="s">
        <v>2</v>
      </c>
      <c r="Q5" s="57" t="s">
        <v>4</v>
      </c>
      <c r="R5" s="57" t="s">
        <v>3</v>
      </c>
      <c r="S5" s="57" t="s">
        <v>2</v>
      </c>
      <c r="T5" s="57" t="s">
        <v>4</v>
      </c>
      <c r="U5" s="57" t="s">
        <v>1</v>
      </c>
      <c r="V5" s="57" t="s">
        <v>5</v>
      </c>
      <c r="X5" s="2"/>
      <c r="Y5" s="2"/>
      <c r="Z5" s="2"/>
    </row>
    <row r="6" spans="1:26" ht="14.7" thickTop="1" x14ac:dyDescent="0.5">
      <c r="A6" s="9"/>
      <c r="B6" s="71">
        <v>1</v>
      </c>
      <c r="C6" s="137">
        <v>99</v>
      </c>
      <c r="D6" s="71">
        <v>94</v>
      </c>
      <c r="F6" s="24">
        <v>1</v>
      </c>
      <c r="G6" s="72">
        <f>(80/82)*100</f>
        <v>97.560975609756099</v>
      </c>
      <c r="H6" s="72">
        <f>(83/83)*100</f>
        <v>100</v>
      </c>
      <c r="I6" s="2">
        <f>(86/86)*100</f>
        <v>100</v>
      </c>
      <c r="J6" s="124">
        <f>AVERAGE(G6:I6)</f>
        <v>99.1869918699187</v>
      </c>
      <c r="K6" s="67">
        <v>251</v>
      </c>
      <c r="L6" s="126">
        <f>(24/26)*100</f>
        <v>92.307692307692307</v>
      </c>
      <c r="M6" s="126">
        <f>(23/25)*100</f>
        <v>92</v>
      </c>
      <c r="N6" s="126">
        <f>(19/21)*100</f>
        <v>90.476190476190482</v>
      </c>
      <c r="O6" s="126">
        <f>(34/35)*100</f>
        <v>97.142857142857139</v>
      </c>
      <c r="P6" s="126">
        <f>(54/54)*100</f>
        <v>100</v>
      </c>
      <c r="Q6" s="72">
        <f>(47/52)*100</f>
        <v>90.384615384615387</v>
      </c>
      <c r="R6" s="72">
        <f>(40/45)*100</f>
        <v>88.888888888888886</v>
      </c>
      <c r="S6" s="72">
        <f>(37/38)*100</f>
        <v>97.368421052631575</v>
      </c>
      <c r="T6" s="72">
        <f>(54/55)*100</f>
        <v>98.181818181818187</v>
      </c>
      <c r="U6" s="51">
        <f>AVERAGE(L6:T6)</f>
        <v>94.083387048299329</v>
      </c>
      <c r="V6" s="67">
        <v>351</v>
      </c>
      <c r="X6" s="2"/>
      <c r="Y6" s="2"/>
      <c r="Z6" s="2"/>
    </row>
    <row r="7" spans="1:26" x14ac:dyDescent="0.5">
      <c r="A7" s="9"/>
      <c r="B7" s="12">
        <v>6</v>
      </c>
      <c r="C7" s="131">
        <v>94</v>
      </c>
      <c r="D7" s="12">
        <v>91</v>
      </c>
      <c r="F7" s="12">
        <v>6</v>
      </c>
      <c r="G7" s="73">
        <f>(80/86)*100</f>
        <v>93.023255813953483</v>
      </c>
      <c r="H7" s="73">
        <f>(74/78)*100</f>
        <v>94.871794871794862</v>
      </c>
      <c r="I7" s="73">
        <f>(64/69)*100</f>
        <v>92.753623188405797</v>
      </c>
      <c r="J7" s="124">
        <f t="shared" ref="J7:J13" si="0">AVERAGE(G7:I7)</f>
        <v>93.549557958051381</v>
      </c>
      <c r="K7" s="60">
        <v>233</v>
      </c>
      <c r="L7" s="73">
        <f>(38/42)*100</f>
        <v>90.476190476190482</v>
      </c>
      <c r="M7" s="73">
        <f>(26/27)*100</f>
        <v>96.296296296296291</v>
      </c>
      <c r="N7" s="73"/>
      <c r="O7" s="73">
        <f>(29/30)*100</f>
        <v>96.666666666666671</v>
      </c>
      <c r="P7" s="73">
        <f>(22/30)*100</f>
        <v>73.333333333333329</v>
      </c>
      <c r="Q7" s="73"/>
      <c r="R7" s="73">
        <f>(29/30)*100</f>
        <v>96.666666666666671</v>
      </c>
      <c r="S7" s="73">
        <f>(30/32)*100</f>
        <v>93.75</v>
      </c>
      <c r="T7" s="73">
        <f>(29/32)*100</f>
        <v>90.625</v>
      </c>
      <c r="U7" s="51">
        <f t="shared" ref="U7:U14" si="1">AVERAGE(L7:T7)</f>
        <v>91.11630763416477</v>
      </c>
      <c r="V7" s="60">
        <v>223</v>
      </c>
      <c r="X7" s="2"/>
      <c r="Y7" s="2"/>
      <c r="Z7" s="2"/>
    </row>
    <row r="8" spans="1:26" x14ac:dyDescent="0.5">
      <c r="A8" s="9"/>
      <c r="B8" s="12">
        <v>11</v>
      </c>
      <c r="C8" s="131">
        <v>89</v>
      </c>
      <c r="D8" s="12">
        <v>91</v>
      </c>
      <c r="F8" s="12">
        <v>11</v>
      </c>
      <c r="G8" s="73">
        <f>(87/89)*100</f>
        <v>97.752808988764045</v>
      </c>
      <c r="H8" s="73">
        <f>(58/72)*100</f>
        <v>80.555555555555557</v>
      </c>
      <c r="I8" s="73"/>
      <c r="J8" s="124">
        <f t="shared" si="0"/>
        <v>89.154182272159801</v>
      </c>
      <c r="K8" s="60">
        <v>161</v>
      </c>
      <c r="L8" s="73">
        <f>(28/30)*100</f>
        <v>93.333333333333329</v>
      </c>
      <c r="M8" s="73">
        <f>(29/30)*100</f>
        <v>96.666666666666671</v>
      </c>
      <c r="N8" s="73">
        <f>(22/22)*100</f>
        <v>100</v>
      </c>
      <c r="O8" s="73">
        <f>(30/30)*100</f>
        <v>100</v>
      </c>
      <c r="P8" s="73">
        <f>(27/28)*100</f>
        <v>96.428571428571431</v>
      </c>
      <c r="Q8" s="73"/>
      <c r="R8" s="73">
        <f>(26/31)*100</f>
        <v>83.870967741935488</v>
      </c>
      <c r="S8" s="73">
        <f>(31/33)*100</f>
        <v>93.939393939393938</v>
      </c>
      <c r="T8" s="73"/>
      <c r="U8" s="51">
        <f t="shared" si="1"/>
        <v>94.891276158557275</v>
      </c>
      <c r="V8" s="60">
        <v>204</v>
      </c>
      <c r="X8" s="2"/>
      <c r="Y8" s="2"/>
      <c r="Z8" s="2"/>
    </row>
    <row r="9" spans="1:26" x14ac:dyDescent="0.5">
      <c r="A9" s="9"/>
      <c r="B9" s="12">
        <v>14</v>
      </c>
      <c r="C9" s="131">
        <v>79</v>
      </c>
      <c r="D9" s="12">
        <v>80</v>
      </c>
      <c r="F9" s="12">
        <v>14</v>
      </c>
      <c r="G9" s="73">
        <f>(75/90)*100</f>
        <v>83.333333333333343</v>
      </c>
      <c r="H9" s="73">
        <f>(75/100)*100</f>
        <v>75</v>
      </c>
      <c r="I9" s="73">
        <f>(52/65)*100</f>
        <v>80</v>
      </c>
      <c r="J9" s="124">
        <f t="shared" si="0"/>
        <v>79.444444444444443</v>
      </c>
      <c r="K9" s="60">
        <v>255</v>
      </c>
      <c r="L9" s="73">
        <f>(24/30)*100</f>
        <v>80</v>
      </c>
      <c r="M9" s="73">
        <f>(27/27)*100</f>
        <v>100</v>
      </c>
      <c r="N9" s="73"/>
      <c r="O9" s="73">
        <f>(26/31)*100</f>
        <v>83.870967741935488</v>
      </c>
      <c r="P9" s="73">
        <f>(17/23)*100</f>
        <v>73.91304347826086</v>
      </c>
      <c r="Q9" s="73"/>
      <c r="R9" s="73">
        <f>(18/30)*100</f>
        <v>60</v>
      </c>
      <c r="S9" s="73">
        <f>(20/24)*100</f>
        <v>83.333333333333343</v>
      </c>
      <c r="T9" s="73"/>
      <c r="U9" s="51">
        <f t="shared" si="1"/>
        <v>80.18622409225496</v>
      </c>
      <c r="V9" s="60">
        <v>153</v>
      </c>
      <c r="X9" s="2"/>
      <c r="Y9" s="2"/>
      <c r="Z9" s="2"/>
    </row>
    <row r="10" spans="1:26" x14ac:dyDescent="0.5">
      <c r="A10" s="9"/>
      <c r="B10" s="12">
        <v>16</v>
      </c>
      <c r="C10" s="131">
        <v>72</v>
      </c>
      <c r="D10" s="12">
        <v>71</v>
      </c>
      <c r="F10" s="12">
        <v>16</v>
      </c>
      <c r="G10" s="73">
        <f>(50/78)*100</f>
        <v>64.102564102564102</v>
      </c>
      <c r="H10" s="73">
        <f>(55/73)*100</f>
        <v>75.342465753424662</v>
      </c>
      <c r="I10" s="73">
        <f>(70/92)*100</f>
        <v>76.08695652173914</v>
      </c>
      <c r="J10" s="124">
        <f t="shared" si="0"/>
        <v>71.843995459242635</v>
      </c>
      <c r="K10" s="60">
        <v>243</v>
      </c>
      <c r="L10" s="73">
        <f>(19/25)*100</f>
        <v>76</v>
      </c>
      <c r="M10" s="73">
        <f>(20/26)*100</f>
        <v>76.923076923076934</v>
      </c>
      <c r="N10" s="73">
        <f>(11/21)*100</f>
        <v>52.380952380952387</v>
      </c>
      <c r="O10" s="73">
        <f>(20/25)*100</f>
        <v>80</v>
      </c>
      <c r="P10" s="73">
        <f>(15/21)*100</f>
        <v>71.428571428571431</v>
      </c>
      <c r="Q10" s="73"/>
      <c r="R10" s="73">
        <f>(13/20)*100</f>
        <v>65</v>
      </c>
      <c r="S10" s="73">
        <f>(19/25)*100</f>
        <v>76</v>
      </c>
      <c r="T10" s="73"/>
      <c r="U10" s="51">
        <f t="shared" si="1"/>
        <v>71.104657247514396</v>
      </c>
      <c r="V10" s="60">
        <v>163</v>
      </c>
      <c r="X10" s="2"/>
      <c r="Y10" s="2"/>
      <c r="Z10" s="2"/>
    </row>
    <row r="11" spans="1:26" x14ac:dyDescent="0.5">
      <c r="A11" s="9"/>
      <c r="B11" s="12">
        <v>18</v>
      </c>
      <c r="C11" s="131">
        <v>60</v>
      </c>
      <c r="D11" s="12">
        <v>54</v>
      </c>
      <c r="F11" s="12">
        <v>18</v>
      </c>
      <c r="G11" s="73">
        <f>(32/50)*100</f>
        <v>64</v>
      </c>
      <c r="H11" s="73">
        <f>(37/53)*100</f>
        <v>69.811320754716974</v>
      </c>
      <c r="I11" s="73">
        <f>(24/52)*100</f>
        <v>46.153846153846153</v>
      </c>
      <c r="J11" s="124">
        <f t="shared" si="0"/>
        <v>59.988388969521047</v>
      </c>
      <c r="K11" s="60">
        <v>155</v>
      </c>
      <c r="L11" s="73">
        <f>(10/22)*100</f>
        <v>45.454545454545453</v>
      </c>
      <c r="M11" s="73">
        <f>(12/28)*100</f>
        <v>42.857142857142854</v>
      </c>
      <c r="N11" s="73"/>
      <c r="O11" s="73">
        <f>(13/26)*100</f>
        <v>50</v>
      </c>
      <c r="P11" s="73">
        <f>(17/21)*100</f>
        <v>80.952380952380949</v>
      </c>
      <c r="Q11" s="73">
        <f>(21/33)*100</f>
        <v>63.636363636363633</v>
      </c>
      <c r="R11" s="73">
        <f>(9/20)*100</f>
        <v>45</v>
      </c>
      <c r="S11" s="73">
        <f>(13/24)*100</f>
        <v>54.166666666666664</v>
      </c>
      <c r="T11" s="73">
        <f>(15/28)*100</f>
        <v>53.571428571428569</v>
      </c>
      <c r="U11" s="51">
        <f t="shared" si="1"/>
        <v>54.454816017316013</v>
      </c>
      <c r="V11" s="60">
        <v>202</v>
      </c>
      <c r="X11" s="2"/>
      <c r="Y11" s="2"/>
      <c r="Z11" s="2"/>
    </row>
    <row r="12" spans="1:26" x14ac:dyDescent="0.5">
      <c r="A12" s="9"/>
      <c r="B12" s="12">
        <v>21</v>
      </c>
      <c r="C12" s="131">
        <v>10</v>
      </c>
      <c r="D12" s="12">
        <v>13</v>
      </c>
      <c r="F12" s="12">
        <v>21</v>
      </c>
      <c r="G12" s="73">
        <f>(5/43)*100</f>
        <v>11.627906976744185</v>
      </c>
      <c r="H12" s="73">
        <f>(2/50)*100</f>
        <v>4</v>
      </c>
      <c r="I12" s="73">
        <f>(8/55)*100</f>
        <v>14.545454545454545</v>
      </c>
      <c r="J12" s="124">
        <f t="shared" si="0"/>
        <v>10.057787174066243</v>
      </c>
      <c r="K12" s="60">
        <v>148</v>
      </c>
      <c r="L12" s="73">
        <f>(1/25)*100</f>
        <v>4</v>
      </c>
      <c r="M12" s="73">
        <f>(3/32)*100</f>
        <v>9.375</v>
      </c>
      <c r="N12" s="73"/>
      <c r="O12" s="73">
        <v>0</v>
      </c>
      <c r="P12" s="73">
        <f>(7/42)*100</f>
        <v>16.666666666666664</v>
      </c>
      <c r="Q12" s="73">
        <f>(3/34)*100</f>
        <v>8.8235294117647065</v>
      </c>
      <c r="R12" s="73">
        <f>(5/29)*100</f>
        <v>17.241379310344829</v>
      </c>
      <c r="S12" s="73">
        <f>(11/30)*100</f>
        <v>36.666666666666664</v>
      </c>
      <c r="T12" s="73"/>
      <c r="U12" s="51">
        <f t="shared" si="1"/>
        <v>13.253320293634696</v>
      </c>
      <c r="V12" s="60">
        <v>222</v>
      </c>
      <c r="X12" s="2"/>
      <c r="Y12" s="2"/>
      <c r="Z12" s="2"/>
    </row>
    <row r="13" spans="1:26" x14ac:dyDescent="0.5">
      <c r="A13" s="9"/>
      <c r="B13" s="12">
        <v>24</v>
      </c>
      <c r="C13" s="131">
        <v>0</v>
      </c>
      <c r="D13" s="12">
        <v>1</v>
      </c>
      <c r="F13" s="12">
        <v>24</v>
      </c>
      <c r="G13" s="73">
        <v>0</v>
      </c>
      <c r="H13" s="73">
        <v>0</v>
      </c>
      <c r="I13" s="73">
        <v>0</v>
      </c>
      <c r="J13" s="124">
        <f t="shared" si="0"/>
        <v>0</v>
      </c>
      <c r="K13" s="60">
        <v>266</v>
      </c>
      <c r="L13" s="73">
        <v>0</v>
      </c>
      <c r="M13" s="73">
        <v>0</v>
      </c>
      <c r="N13" s="73">
        <v>0</v>
      </c>
      <c r="O13" s="73">
        <v>0</v>
      </c>
      <c r="P13" s="73">
        <f>(1/28)*100</f>
        <v>3.5714285714285712</v>
      </c>
      <c r="Q13" s="73"/>
      <c r="R13" s="73">
        <v>0</v>
      </c>
      <c r="S13" s="73">
        <v>0</v>
      </c>
      <c r="T13" s="73"/>
      <c r="U13" s="51">
        <f t="shared" si="1"/>
        <v>0.51020408163265307</v>
      </c>
      <c r="V13" s="60">
        <v>227</v>
      </c>
      <c r="X13" s="2"/>
      <c r="Y13" s="2"/>
      <c r="Z13" s="2"/>
    </row>
    <row r="14" spans="1:26" ht="14.7" thickBot="1" x14ac:dyDescent="0.55000000000000004">
      <c r="A14" s="9"/>
      <c r="B14" s="19">
        <v>27</v>
      </c>
      <c r="C14" s="138"/>
      <c r="D14" s="19">
        <v>0</v>
      </c>
      <c r="F14" s="19">
        <v>27</v>
      </c>
      <c r="G14" s="74"/>
      <c r="H14" s="74"/>
      <c r="I14" s="74"/>
      <c r="J14" s="139"/>
      <c r="K14" s="74"/>
      <c r="L14" s="74"/>
      <c r="M14" s="74"/>
      <c r="N14" s="74"/>
      <c r="O14" s="74">
        <v>0</v>
      </c>
      <c r="P14" s="74">
        <v>0</v>
      </c>
      <c r="Q14" s="74"/>
      <c r="R14" s="74"/>
      <c r="S14" s="74"/>
      <c r="T14" s="74"/>
      <c r="U14" s="74">
        <f t="shared" si="1"/>
        <v>0</v>
      </c>
      <c r="V14" s="61">
        <v>55</v>
      </c>
    </row>
    <row r="15" spans="1:26" ht="14.7" thickTop="1" x14ac:dyDescent="0.5">
      <c r="C15" s="5"/>
      <c r="G15" s="4"/>
    </row>
    <row r="16" spans="1:26" x14ac:dyDescent="0.5">
      <c r="B16" s="79" t="s">
        <v>9</v>
      </c>
      <c r="C16" s="3">
        <v>21</v>
      </c>
      <c r="D16" s="3">
        <v>21</v>
      </c>
      <c r="F16" s="2"/>
      <c r="G16" s="2"/>
    </row>
    <row r="17" spans="2:26" x14ac:dyDescent="0.5">
      <c r="B17" s="79" t="s">
        <v>10</v>
      </c>
      <c r="C17" s="5"/>
      <c r="D17" s="50" t="s">
        <v>45</v>
      </c>
      <c r="F17" s="2"/>
      <c r="G17" s="2"/>
    </row>
    <row r="18" spans="2:26" x14ac:dyDescent="0.5">
      <c r="F18" s="2"/>
      <c r="G18" s="2"/>
    </row>
    <row r="20" spans="2:26" x14ac:dyDescent="0.5">
      <c r="B20" s="30" t="s">
        <v>51</v>
      </c>
      <c r="C20" s="5"/>
      <c r="G20" s="4"/>
    </row>
    <row r="21" spans="2:26" ht="14.7" thickBot="1" x14ac:dyDescent="0.55000000000000004">
      <c r="C21" s="5"/>
      <c r="F21" s="30" t="s">
        <v>16</v>
      </c>
      <c r="G21" s="4"/>
    </row>
    <row r="22" spans="2:26" ht="15" thickTop="1" thickBot="1" x14ac:dyDescent="0.55000000000000004">
      <c r="B22" s="42"/>
      <c r="C22" s="123" t="s">
        <v>6</v>
      </c>
      <c r="D22" s="122"/>
      <c r="F22" s="56"/>
      <c r="G22" s="32" t="s">
        <v>29</v>
      </c>
      <c r="H22" s="16"/>
      <c r="I22" s="16"/>
      <c r="J22" s="16"/>
      <c r="K22" s="65"/>
      <c r="L22" s="62" t="s">
        <v>34</v>
      </c>
      <c r="M22" s="16"/>
      <c r="N22" s="15"/>
      <c r="O22" s="62" t="s">
        <v>35</v>
      </c>
      <c r="P22" s="16"/>
      <c r="Q22" s="15"/>
      <c r="R22" s="62" t="s">
        <v>36</v>
      </c>
      <c r="S22" s="16"/>
      <c r="T22" s="14"/>
      <c r="U22" s="14"/>
      <c r="V22" s="15"/>
    </row>
    <row r="23" spans="2:26" ht="15" thickTop="1" thickBot="1" x14ac:dyDescent="0.55000000000000004">
      <c r="B23" s="75" t="s">
        <v>0</v>
      </c>
      <c r="C23" s="75" t="s">
        <v>29</v>
      </c>
      <c r="D23" s="62" t="s">
        <v>37</v>
      </c>
      <c r="E23" s="107"/>
      <c r="F23" s="44" t="s">
        <v>0</v>
      </c>
      <c r="G23" s="75" t="s">
        <v>3</v>
      </c>
      <c r="H23" s="75" t="s">
        <v>2</v>
      </c>
      <c r="I23" s="75" t="s">
        <v>4</v>
      </c>
      <c r="J23" s="57" t="s">
        <v>1</v>
      </c>
      <c r="K23" s="75" t="s">
        <v>5</v>
      </c>
      <c r="L23" s="75" t="s">
        <v>3</v>
      </c>
      <c r="M23" s="75" t="s">
        <v>2</v>
      </c>
      <c r="N23" s="75" t="s">
        <v>4</v>
      </c>
      <c r="O23" s="75" t="s">
        <v>3</v>
      </c>
      <c r="P23" s="75" t="s">
        <v>2</v>
      </c>
      <c r="Q23" s="75" t="s">
        <v>4</v>
      </c>
      <c r="R23" s="75" t="s">
        <v>3</v>
      </c>
      <c r="S23" s="75" t="s">
        <v>2</v>
      </c>
      <c r="T23" s="57" t="s">
        <v>4</v>
      </c>
      <c r="U23" s="57" t="s">
        <v>1</v>
      </c>
      <c r="V23" s="57" t="s">
        <v>5</v>
      </c>
      <c r="X23" s="2"/>
      <c r="Y23" s="2"/>
      <c r="Z23" s="2"/>
    </row>
    <row r="24" spans="2:26" ht="14.7" thickTop="1" x14ac:dyDescent="0.5">
      <c r="B24" s="71">
        <v>1</v>
      </c>
      <c r="C24" s="71">
        <v>98</v>
      </c>
      <c r="D24" s="71">
        <v>97</v>
      </c>
      <c r="F24" s="71">
        <v>1</v>
      </c>
      <c r="G24" s="126">
        <f>(72/73)*100</f>
        <v>98.630136986301366</v>
      </c>
      <c r="H24" s="126">
        <f>(72/76)*100</f>
        <v>94.73684210526315</v>
      </c>
      <c r="I24" s="126">
        <f>(93/93)*100</f>
        <v>100</v>
      </c>
      <c r="J24" s="124">
        <f>AVERAGE(G24:I24)</f>
        <v>97.78899303052151</v>
      </c>
      <c r="K24" s="113">
        <v>242</v>
      </c>
      <c r="L24" s="126">
        <f>(54/54)*100</f>
        <v>100</v>
      </c>
      <c r="M24" s="126">
        <f>(40/44)*100</f>
        <v>90.909090909090907</v>
      </c>
      <c r="N24" s="126">
        <f>(40/41)*100</f>
        <v>97.560975609756099</v>
      </c>
      <c r="O24" s="126">
        <f>(43/44)*100</f>
        <v>97.727272727272734</v>
      </c>
      <c r="P24" s="126">
        <f>(47/47)*100</f>
        <v>100</v>
      </c>
      <c r="Q24" s="126">
        <f>(52/52)*100</f>
        <v>100</v>
      </c>
      <c r="R24" s="126">
        <f>(50/50)*100</f>
        <v>100</v>
      </c>
      <c r="S24" s="126">
        <f>(40/44)*100</f>
        <v>90.909090909090907</v>
      </c>
      <c r="T24" s="126"/>
      <c r="U24" s="51">
        <f>AVERAGE(L24:T24)</f>
        <v>97.138303769401332</v>
      </c>
      <c r="V24" s="67">
        <v>376</v>
      </c>
      <c r="X24" s="2"/>
      <c r="Y24" s="2"/>
      <c r="Z24" s="2"/>
    </row>
    <row r="25" spans="2:26" x14ac:dyDescent="0.5">
      <c r="B25" s="12">
        <v>5</v>
      </c>
      <c r="C25" s="12">
        <v>98</v>
      </c>
      <c r="D25" s="12">
        <v>91</v>
      </c>
      <c r="F25" s="12">
        <v>5</v>
      </c>
      <c r="G25" s="73">
        <f>(105/105)*100</f>
        <v>100</v>
      </c>
      <c r="H25" s="73">
        <f>(93/93)*100</f>
        <v>100</v>
      </c>
      <c r="I25" s="73">
        <f>(75/77)*100</f>
        <v>97.402597402597408</v>
      </c>
      <c r="J25" s="124">
        <f t="shared" ref="J25:J34" si="2">AVERAGE(G25:I25)</f>
        <v>99.134199134199136</v>
      </c>
      <c r="K25" s="60">
        <v>275</v>
      </c>
      <c r="L25" s="73">
        <f>(51/55)*100</f>
        <v>92.72727272727272</v>
      </c>
      <c r="M25" s="73">
        <f>(44/50)*100</f>
        <v>88</v>
      </c>
      <c r="N25" s="73">
        <f>(48/52)*100</f>
        <v>92.307692307692307</v>
      </c>
      <c r="O25" s="73">
        <f>(51/60)*100</f>
        <v>85</v>
      </c>
      <c r="P25" s="73">
        <f>(45/51)*100</f>
        <v>88.235294117647058</v>
      </c>
      <c r="Q25" s="73">
        <f>(50/53)*100</f>
        <v>94.339622641509436</v>
      </c>
      <c r="R25" s="73">
        <f>(50/53)*100</f>
        <v>94.339622641509436</v>
      </c>
      <c r="S25" s="73">
        <f>(51/59)*100</f>
        <v>86.440677966101703</v>
      </c>
      <c r="T25" s="73">
        <f>(48/50)*100</f>
        <v>96</v>
      </c>
      <c r="U25" s="51">
        <f t="shared" ref="U25:U34" si="3">AVERAGE(L25:T25)</f>
        <v>90.821131377970289</v>
      </c>
      <c r="V25" s="60">
        <v>483</v>
      </c>
      <c r="X25" s="2"/>
      <c r="Y25" s="2"/>
      <c r="Z25" s="2"/>
    </row>
    <row r="26" spans="2:26" x14ac:dyDescent="0.5">
      <c r="B26" s="12">
        <v>11</v>
      </c>
      <c r="C26" s="12">
        <v>89</v>
      </c>
      <c r="D26" s="12">
        <v>81</v>
      </c>
      <c r="F26" s="12">
        <v>11</v>
      </c>
      <c r="G26" s="73">
        <f>(91/105)*100</f>
        <v>86.666666666666671</v>
      </c>
      <c r="H26" s="73">
        <f>(92/97)*100</f>
        <v>94.845360824742258</v>
      </c>
      <c r="I26" s="73">
        <f>(80/94)*100</f>
        <v>85.106382978723403</v>
      </c>
      <c r="J26" s="124">
        <f t="shared" si="2"/>
        <v>88.87280349004412</v>
      </c>
      <c r="K26" s="60">
        <v>296</v>
      </c>
      <c r="L26" s="73">
        <f>(27/34)*100</f>
        <v>79.411764705882348</v>
      </c>
      <c r="M26" s="73">
        <f>(40/48)*100</f>
        <v>83.333333333333343</v>
      </c>
      <c r="N26" s="73">
        <f>(34/40)*100</f>
        <v>85</v>
      </c>
      <c r="O26" s="73">
        <f>(30/46)*100</f>
        <v>65.217391304347828</v>
      </c>
      <c r="P26" s="73">
        <f>(42/55)*100</f>
        <v>76.363636363636374</v>
      </c>
      <c r="Q26" s="73">
        <f>(40/57)*100</f>
        <v>70.175438596491219</v>
      </c>
      <c r="R26" s="73">
        <f>(39/44)*100</f>
        <v>88.63636363636364</v>
      </c>
      <c r="S26" s="73">
        <f>(30/35)*100</f>
        <v>85.714285714285708</v>
      </c>
      <c r="T26" s="73">
        <f>(29/30)*100</f>
        <v>96.666666666666671</v>
      </c>
      <c r="U26" s="51">
        <f t="shared" si="3"/>
        <v>81.168764480111889</v>
      </c>
      <c r="V26" s="60">
        <v>389</v>
      </c>
      <c r="X26" s="2"/>
      <c r="Y26" s="2"/>
      <c r="Z26" s="2"/>
    </row>
    <row r="27" spans="2:26" x14ac:dyDescent="0.5">
      <c r="B27" s="12">
        <v>14</v>
      </c>
      <c r="C27" s="12">
        <v>89</v>
      </c>
      <c r="D27" s="12">
        <v>78</v>
      </c>
      <c r="F27" s="12">
        <v>14</v>
      </c>
      <c r="G27" s="73">
        <f>(70/83)*100</f>
        <v>84.337349397590373</v>
      </c>
      <c r="H27" s="73">
        <f>(70/74)*100</f>
        <v>94.594594594594597</v>
      </c>
      <c r="I27" s="73">
        <f>(97/101)*100</f>
        <v>96.039603960396036</v>
      </c>
      <c r="J27" s="124">
        <f t="shared" si="2"/>
        <v>91.657182650860349</v>
      </c>
      <c r="K27" s="60">
        <v>258</v>
      </c>
      <c r="L27" s="73">
        <f>(35/43)*100</f>
        <v>81.395348837209298</v>
      </c>
      <c r="M27" s="73">
        <f>(40/51)*100</f>
        <v>78.431372549019613</v>
      </c>
      <c r="N27" s="73"/>
      <c r="O27" s="73">
        <f>(31/46)*100</f>
        <v>67.391304347826093</v>
      </c>
      <c r="P27" s="73">
        <f>(30/43)*100</f>
        <v>69.767441860465112</v>
      </c>
      <c r="Q27" s="73">
        <f>(37/52)*100</f>
        <v>71.15384615384616</v>
      </c>
      <c r="R27" s="73">
        <f>(27/33)*100</f>
        <v>81.818181818181827</v>
      </c>
      <c r="S27" s="73">
        <f>(27/33)*100</f>
        <v>81.818181818181827</v>
      </c>
      <c r="T27" s="73">
        <f>(29/32)*100</f>
        <v>90.625</v>
      </c>
      <c r="U27" s="51">
        <f t="shared" si="3"/>
        <v>77.800084673091234</v>
      </c>
      <c r="V27" s="60">
        <v>333</v>
      </c>
      <c r="X27" s="2"/>
      <c r="Y27" s="2"/>
      <c r="Z27" s="2"/>
    </row>
    <row r="28" spans="2:26" x14ac:dyDescent="0.5">
      <c r="B28" s="12">
        <v>16</v>
      </c>
      <c r="C28" s="12">
        <v>72</v>
      </c>
      <c r="D28" s="12">
        <v>75</v>
      </c>
      <c r="F28" s="12">
        <v>16</v>
      </c>
      <c r="G28" s="73">
        <f>(65/84)*100</f>
        <v>77.38095238095238</v>
      </c>
      <c r="H28" s="73">
        <f>(69/92)*100</f>
        <v>75</v>
      </c>
      <c r="I28" s="73">
        <f>(57/90)*100</f>
        <v>63.333333333333329</v>
      </c>
      <c r="J28" s="124">
        <f t="shared" si="2"/>
        <v>71.904761904761912</v>
      </c>
      <c r="K28" s="60">
        <v>266</v>
      </c>
      <c r="L28" s="73">
        <f>(26/33)*100</f>
        <v>78.787878787878782</v>
      </c>
      <c r="M28" s="73">
        <f>(34/42)*100</f>
        <v>80.952380952380949</v>
      </c>
      <c r="N28" s="73">
        <f>(26/36)*100</f>
        <v>72.222222222222214</v>
      </c>
      <c r="O28" s="73">
        <f>(29/40)*100</f>
        <v>72.5</v>
      </c>
      <c r="P28" s="73">
        <f>(25/42)*100</f>
        <v>59.523809523809526</v>
      </c>
      <c r="Q28" s="73">
        <f>(33/44)*100</f>
        <v>75</v>
      </c>
      <c r="R28" s="73">
        <f>(23/30)*100</f>
        <v>76.666666666666671</v>
      </c>
      <c r="S28" s="73">
        <f>(22/26)*100</f>
        <v>84.615384615384613</v>
      </c>
      <c r="T28" s="73"/>
      <c r="U28" s="51">
        <f t="shared" si="3"/>
        <v>75.033542846042849</v>
      </c>
      <c r="V28" s="60">
        <v>293</v>
      </c>
      <c r="X28" s="2"/>
      <c r="Y28" s="2"/>
      <c r="Z28" s="2"/>
    </row>
    <row r="29" spans="2:26" x14ac:dyDescent="0.5">
      <c r="B29" s="12">
        <v>18</v>
      </c>
      <c r="C29" s="12">
        <v>67</v>
      </c>
      <c r="D29" s="12">
        <v>58</v>
      </c>
      <c r="F29" s="12">
        <v>18</v>
      </c>
      <c r="G29" s="73">
        <f>(67/93)*100</f>
        <v>72.043010752688176</v>
      </c>
      <c r="H29" s="73">
        <f>(60/92)*100</f>
        <v>65.217391304347828</v>
      </c>
      <c r="I29" s="73">
        <f>(57/90)*100</f>
        <v>63.333333333333329</v>
      </c>
      <c r="J29" s="124">
        <f t="shared" si="2"/>
        <v>66.864578463456439</v>
      </c>
      <c r="K29" s="60">
        <v>275</v>
      </c>
      <c r="L29" s="73">
        <f>(24/35)*100</f>
        <v>68.571428571428569</v>
      </c>
      <c r="M29" s="73">
        <f>(18/32)*100</f>
        <v>56.25</v>
      </c>
      <c r="N29" s="73">
        <f>(21/38)*100</f>
        <v>55.26315789473685</v>
      </c>
      <c r="O29" s="73">
        <f>(17/43)*100</f>
        <v>39.534883720930232</v>
      </c>
      <c r="P29" s="73">
        <f>(17/37)*100</f>
        <v>45.945945945945951</v>
      </c>
      <c r="Q29" s="73">
        <f>(17/34)*100</f>
        <v>50</v>
      </c>
      <c r="R29" s="73">
        <f>(22/28)*100</f>
        <v>78.571428571428569</v>
      </c>
      <c r="S29" s="73">
        <f>(21/30)*100</f>
        <v>70</v>
      </c>
      <c r="T29" s="73"/>
      <c r="U29" s="51">
        <f t="shared" si="3"/>
        <v>58.017105588058769</v>
      </c>
      <c r="V29" s="60">
        <v>277</v>
      </c>
      <c r="X29" s="2"/>
      <c r="Y29" s="2"/>
      <c r="Z29" s="2"/>
    </row>
    <row r="30" spans="2:26" x14ac:dyDescent="0.5">
      <c r="B30" s="12">
        <v>20</v>
      </c>
      <c r="C30" s="12">
        <v>39</v>
      </c>
      <c r="D30" s="12">
        <v>39</v>
      </c>
      <c r="F30" s="12">
        <v>20</v>
      </c>
      <c r="G30" s="73">
        <f>(25/81)*100</f>
        <v>30.864197530864196</v>
      </c>
      <c r="H30" s="73">
        <f>(32/72)*100</f>
        <v>44.444444444444443</v>
      </c>
      <c r="I30" s="73">
        <f>(37/90)*100</f>
        <v>41.111111111111107</v>
      </c>
      <c r="J30" s="124">
        <f t="shared" si="2"/>
        <v>38.806584362139915</v>
      </c>
      <c r="K30" s="60">
        <v>244</v>
      </c>
      <c r="L30" s="73">
        <f>(14/38)*100</f>
        <v>36.84210526315789</v>
      </c>
      <c r="M30" s="73">
        <f>(12/40)*100</f>
        <v>30</v>
      </c>
      <c r="N30" s="73">
        <f>(18/40)*100</f>
        <v>45</v>
      </c>
      <c r="O30" s="73">
        <f>(11/53)*100</f>
        <v>20.754716981132077</v>
      </c>
      <c r="P30" s="73">
        <f>(11/40)*100</f>
        <v>27.500000000000004</v>
      </c>
      <c r="Q30" s="73">
        <f>(12/35)*100</f>
        <v>34.285714285714285</v>
      </c>
      <c r="R30" s="73">
        <f>(18/28)*100</f>
        <v>64.285714285714292</v>
      </c>
      <c r="S30" s="73">
        <f>(11/31)*100</f>
        <v>35.483870967741936</v>
      </c>
      <c r="T30" s="73">
        <f>(21/37)*100</f>
        <v>56.756756756756758</v>
      </c>
      <c r="U30" s="51">
        <f t="shared" si="3"/>
        <v>38.989875393357472</v>
      </c>
      <c r="V30" s="60">
        <v>342</v>
      </c>
      <c r="X30" s="2"/>
      <c r="Y30" s="2"/>
      <c r="Z30" s="2"/>
    </row>
    <row r="31" spans="2:26" x14ac:dyDescent="0.5">
      <c r="B31" s="12">
        <v>23</v>
      </c>
      <c r="C31" s="12">
        <v>10</v>
      </c>
      <c r="D31" s="12">
        <v>12</v>
      </c>
      <c r="F31" s="12">
        <v>23</v>
      </c>
      <c r="G31" s="73">
        <f>(9/81)*100</f>
        <v>11.111111111111111</v>
      </c>
      <c r="H31" s="73">
        <f>(12/85)*100</f>
        <v>14.117647058823529</v>
      </c>
      <c r="I31" s="73">
        <f>(2/54)*100</f>
        <v>3.7037037037037033</v>
      </c>
      <c r="J31" s="124">
        <f t="shared" si="2"/>
        <v>9.644153957879448</v>
      </c>
      <c r="K31" s="60">
        <v>220</v>
      </c>
      <c r="L31" s="73">
        <f>(3/21)*100</f>
        <v>14.285714285714285</v>
      </c>
      <c r="M31" s="73">
        <f>(6/28)*100</f>
        <v>21.428571428571427</v>
      </c>
      <c r="N31" s="73"/>
      <c r="O31" s="73">
        <f>(1/57)*100</f>
        <v>1.7543859649122806</v>
      </c>
      <c r="P31" s="73">
        <f>(4/43)*100</f>
        <v>9.3023255813953494</v>
      </c>
      <c r="Q31" s="73">
        <f>(7/41)*100</f>
        <v>17.073170731707318</v>
      </c>
      <c r="R31" s="73">
        <f>(2/30)*100</f>
        <v>6.666666666666667</v>
      </c>
      <c r="S31" s="73">
        <f>(3/30)*100</f>
        <v>10</v>
      </c>
      <c r="T31" s="73"/>
      <c r="U31" s="51">
        <f t="shared" si="3"/>
        <v>11.501547808423904</v>
      </c>
      <c r="V31" s="60">
        <v>250</v>
      </c>
      <c r="X31" s="2"/>
      <c r="Y31" s="2"/>
      <c r="Z31" s="2"/>
    </row>
    <row r="32" spans="2:26" x14ac:dyDescent="0.5">
      <c r="B32" s="12">
        <v>26</v>
      </c>
      <c r="C32" s="12">
        <v>1</v>
      </c>
      <c r="D32" s="12">
        <v>1</v>
      </c>
      <c r="F32" s="12">
        <v>26</v>
      </c>
      <c r="G32" s="73">
        <f>(2/80)*100</f>
        <v>2.5</v>
      </c>
      <c r="H32" s="73">
        <f>(0/92)*100</f>
        <v>0</v>
      </c>
      <c r="I32" s="73"/>
      <c r="J32" s="124">
        <f t="shared" si="2"/>
        <v>1.25</v>
      </c>
      <c r="K32" s="60">
        <v>172</v>
      </c>
      <c r="L32" s="73">
        <f>(1/31)*100</f>
        <v>3.225806451612903</v>
      </c>
      <c r="M32" s="73">
        <f>(0/25)*100</f>
        <v>0</v>
      </c>
      <c r="N32" s="73"/>
      <c r="O32" s="73">
        <f>(0/51)*100</f>
        <v>0</v>
      </c>
      <c r="P32" s="73">
        <f>(1/55)*100</f>
        <v>1.8181818181818181</v>
      </c>
      <c r="Q32" s="73">
        <f>(1/50)*100</f>
        <v>2</v>
      </c>
      <c r="R32" s="73">
        <f>(0/32)*100</f>
        <v>0</v>
      </c>
      <c r="S32" s="73">
        <f>(0/25)*100</f>
        <v>0</v>
      </c>
      <c r="T32" s="73"/>
      <c r="U32" s="51">
        <f t="shared" si="3"/>
        <v>1.006284038542103</v>
      </c>
      <c r="V32" s="60">
        <v>269</v>
      </c>
      <c r="X32" s="2"/>
      <c r="Y32" s="2"/>
      <c r="Z32" s="2"/>
    </row>
    <row r="33" spans="2:26" x14ac:dyDescent="0.5">
      <c r="B33" s="12">
        <v>30</v>
      </c>
      <c r="C33" s="12">
        <v>1</v>
      </c>
      <c r="D33" s="12">
        <v>1</v>
      </c>
      <c r="F33" s="12">
        <v>30</v>
      </c>
      <c r="G33" s="73">
        <f>(0/80)*100</f>
        <v>0</v>
      </c>
      <c r="H33" s="73">
        <f>(2/85)*100</f>
        <v>2.3529411764705883</v>
      </c>
      <c r="I33" s="73">
        <f>(0/73)*100</f>
        <v>0</v>
      </c>
      <c r="J33" s="124">
        <f t="shared" si="2"/>
        <v>0.78431372549019607</v>
      </c>
      <c r="K33" s="60">
        <v>238</v>
      </c>
      <c r="L33" s="73">
        <f>(0/11)*100</f>
        <v>0</v>
      </c>
      <c r="M33" s="73"/>
      <c r="N33" s="73"/>
      <c r="O33" s="73">
        <f>(1/33)*100</f>
        <v>3.0303030303030303</v>
      </c>
      <c r="P33" s="73">
        <f>(0/37)*100</f>
        <v>0</v>
      </c>
      <c r="Q33" s="73">
        <f>(0/36)*100</f>
        <v>0</v>
      </c>
      <c r="R33" s="73"/>
      <c r="S33" s="73"/>
      <c r="T33" s="73"/>
      <c r="U33" s="51">
        <f t="shared" si="3"/>
        <v>0.75757575757575757</v>
      </c>
      <c r="V33" s="60">
        <v>106</v>
      </c>
      <c r="X33" s="2"/>
      <c r="Y33" s="2"/>
      <c r="Z33" s="2"/>
    </row>
    <row r="34" spans="2:26" ht="14.7" thickBot="1" x14ac:dyDescent="0.55000000000000004">
      <c r="B34" s="19">
        <v>33</v>
      </c>
      <c r="C34" s="19">
        <v>0</v>
      </c>
      <c r="D34" s="19">
        <v>0</v>
      </c>
      <c r="F34" s="19">
        <v>33</v>
      </c>
      <c r="G34" s="74">
        <f>(0/86)*100</f>
        <v>0</v>
      </c>
      <c r="H34" s="74">
        <f>(0/90)*100</f>
        <v>0</v>
      </c>
      <c r="I34" s="74">
        <f>(0/60)*100</f>
        <v>0</v>
      </c>
      <c r="J34" s="139">
        <f t="shared" si="2"/>
        <v>0</v>
      </c>
      <c r="K34" s="61">
        <v>236</v>
      </c>
      <c r="L34" s="116"/>
      <c r="M34" s="117"/>
      <c r="N34" s="118"/>
      <c r="O34" s="74">
        <f>(0/33)</f>
        <v>0</v>
      </c>
      <c r="P34" s="74">
        <f>(0/30)*100</f>
        <v>0</v>
      </c>
      <c r="Q34" s="74"/>
      <c r="R34" s="74"/>
      <c r="S34" s="74"/>
      <c r="T34" s="74"/>
      <c r="U34" s="74">
        <f t="shared" si="3"/>
        <v>0</v>
      </c>
      <c r="V34" s="61">
        <v>63</v>
      </c>
    </row>
    <row r="35" spans="2:26" ht="14.7" thickTop="1" x14ac:dyDescent="0.5">
      <c r="C35" s="5"/>
      <c r="G35" s="4"/>
    </row>
    <row r="36" spans="2:26" x14ac:dyDescent="0.5">
      <c r="B36" s="79" t="s">
        <v>9</v>
      </c>
      <c r="C36" s="3">
        <v>20</v>
      </c>
      <c r="D36" s="3">
        <v>20</v>
      </c>
      <c r="F36" s="2"/>
      <c r="G36" s="2"/>
    </row>
    <row r="37" spans="2:26" x14ac:dyDescent="0.5">
      <c r="B37" s="79" t="s">
        <v>10</v>
      </c>
      <c r="C37" s="5"/>
      <c r="D37" s="50" t="s">
        <v>46</v>
      </c>
      <c r="F37" s="2"/>
      <c r="G37" s="2"/>
    </row>
    <row r="38" spans="2:26" x14ac:dyDescent="0.5">
      <c r="F38" s="2"/>
      <c r="G38" s="2"/>
    </row>
    <row r="39" spans="2:26" x14ac:dyDescent="0.5">
      <c r="F39" s="2"/>
      <c r="G39" s="2"/>
    </row>
    <row r="40" spans="2:26" x14ac:dyDescent="0.5">
      <c r="B40" s="30" t="s">
        <v>52</v>
      </c>
      <c r="C40" s="5"/>
      <c r="G40" s="4"/>
    </row>
    <row r="41" spans="2:26" ht="14.7" thickBot="1" x14ac:dyDescent="0.55000000000000004">
      <c r="C41" s="5"/>
      <c r="F41" s="30" t="s">
        <v>16</v>
      </c>
      <c r="G41" s="4"/>
    </row>
    <row r="42" spans="2:26" ht="15" thickTop="1" thickBot="1" x14ac:dyDescent="0.55000000000000004">
      <c r="B42" s="42"/>
      <c r="C42" s="123" t="s">
        <v>6</v>
      </c>
      <c r="D42" s="122"/>
      <c r="F42" s="56"/>
      <c r="G42" s="32" t="s">
        <v>29</v>
      </c>
      <c r="H42" s="16"/>
      <c r="I42" s="16"/>
      <c r="J42" s="16"/>
      <c r="K42" s="65"/>
      <c r="L42" s="62" t="s">
        <v>34</v>
      </c>
      <c r="M42" s="16"/>
      <c r="N42" s="15"/>
      <c r="O42" s="62" t="s">
        <v>35</v>
      </c>
      <c r="P42" s="16"/>
      <c r="Q42" s="15"/>
      <c r="R42" s="62" t="s">
        <v>36</v>
      </c>
      <c r="S42" s="16"/>
      <c r="T42" s="14"/>
      <c r="U42" s="14"/>
      <c r="V42" s="15"/>
      <c r="X42" s="2"/>
      <c r="Y42" s="2"/>
      <c r="Z42" s="2"/>
    </row>
    <row r="43" spans="2:26" ht="15" thickTop="1" thickBot="1" x14ac:dyDescent="0.55000000000000004">
      <c r="B43" s="75" t="s">
        <v>0</v>
      </c>
      <c r="C43" s="75" t="s">
        <v>29</v>
      </c>
      <c r="D43" s="62" t="s">
        <v>37</v>
      </c>
      <c r="E43" s="107"/>
      <c r="F43" s="44" t="s">
        <v>0</v>
      </c>
      <c r="G43" s="75" t="s">
        <v>3</v>
      </c>
      <c r="H43" s="75" t="s">
        <v>2</v>
      </c>
      <c r="I43" s="75" t="s">
        <v>4</v>
      </c>
      <c r="J43" s="57" t="s">
        <v>1</v>
      </c>
      <c r="K43" s="75" t="s">
        <v>5</v>
      </c>
      <c r="L43" s="75" t="s">
        <v>3</v>
      </c>
      <c r="M43" s="75" t="s">
        <v>2</v>
      </c>
      <c r="N43" s="75" t="s">
        <v>4</v>
      </c>
      <c r="O43" s="75" t="s">
        <v>3</v>
      </c>
      <c r="P43" s="75" t="s">
        <v>2</v>
      </c>
      <c r="Q43" s="75" t="s">
        <v>4</v>
      </c>
      <c r="R43" s="75" t="s">
        <v>3</v>
      </c>
      <c r="S43" s="75" t="s">
        <v>2</v>
      </c>
      <c r="T43" s="75" t="s">
        <v>4</v>
      </c>
      <c r="U43" s="57" t="s">
        <v>1</v>
      </c>
      <c r="V43" s="75" t="s">
        <v>5</v>
      </c>
      <c r="X43" s="2"/>
      <c r="Y43" s="2"/>
      <c r="Z43" s="2"/>
    </row>
    <row r="44" spans="2:26" ht="14.7" thickTop="1" x14ac:dyDescent="0.5">
      <c r="B44" s="71">
        <v>2</v>
      </c>
      <c r="C44" s="71">
        <v>100</v>
      </c>
      <c r="D44" s="71">
        <v>92</v>
      </c>
      <c r="F44" s="71">
        <v>2</v>
      </c>
      <c r="G44" s="126">
        <f>(91/91)*100</f>
        <v>100</v>
      </c>
      <c r="H44" s="126">
        <f>(100/101)*100</f>
        <v>99.009900990099013</v>
      </c>
      <c r="I44" s="126">
        <f>(85/85)*100</f>
        <v>100</v>
      </c>
      <c r="J44" s="124">
        <f>AVERAGE(G44:I44)</f>
        <v>99.669966996699671</v>
      </c>
      <c r="K44" s="113">
        <v>277</v>
      </c>
      <c r="L44" s="126">
        <f>(51/55)*100</f>
        <v>92.72727272727272</v>
      </c>
      <c r="M44" s="126">
        <f>(40/45)*100</f>
        <v>88.888888888888886</v>
      </c>
      <c r="N44" s="126">
        <f>(38/40)*100</f>
        <v>95</v>
      </c>
      <c r="O44" s="141">
        <f>(36/41)*100</f>
        <v>87.804878048780495</v>
      </c>
      <c r="P44" s="126">
        <f>(36/40)*100</f>
        <v>90</v>
      </c>
      <c r="Q44" s="126">
        <f>(38/42)*100</f>
        <v>90.476190476190482</v>
      </c>
      <c r="R44" s="126">
        <f>(52/52)*100</f>
        <v>100</v>
      </c>
      <c r="S44" s="126">
        <f>(39/43)*100</f>
        <v>90.697674418604649</v>
      </c>
      <c r="T44" s="126">
        <f>(40/44)*100</f>
        <v>90.909090909090907</v>
      </c>
      <c r="U44" s="51">
        <f>AVERAGE(L44:T44)</f>
        <v>91.83377727431423</v>
      </c>
      <c r="V44" s="113">
        <v>402</v>
      </c>
      <c r="W44" s="114"/>
      <c r="X44" s="2"/>
      <c r="Y44" s="2"/>
      <c r="Z44" s="2"/>
    </row>
    <row r="45" spans="2:26" x14ac:dyDescent="0.5">
      <c r="B45" s="12">
        <v>6</v>
      </c>
      <c r="C45" s="12">
        <v>96</v>
      </c>
      <c r="D45" s="12">
        <v>92</v>
      </c>
      <c r="F45" s="12">
        <v>6</v>
      </c>
      <c r="G45" s="73">
        <f>(85/91)*100</f>
        <v>93.406593406593402</v>
      </c>
      <c r="H45" s="73">
        <f>(85/90)*100</f>
        <v>94.444444444444443</v>
      </c>
      <c r="I45" s="73">
        <f>(104/104)*100</f>
        <v>100</v>
      </c>
      <c r="J45" s="124">
        <f t="shared" ref="J45:J52" si="4">AVERAGE(G45:I45)</f>
        <v>95.950345950345948</v>
      </c>
      <c r="K45" s="60">
        <v>285</v>
      </c>
      <c r="L45" s="73">
        <f>(45/52)*100</f>
        <v>86.538461538461547</v>
      </c>
      <c r="M45" s="73">
        <f>(28/30)*100</f>
        <v>93.333333333333329</v>
      </c>
      <c r="N45" s="73">
        <f>(29/34)*100</f>
        <v>85.294117647058826</v>
      </c>
      <c r="O45" s="52">
        <f>(41/42)*100</f>
        <v>97.61904761904762</v>
      </c>
      <c r="P45" s="73">
        <f>(44/45)*100</f>
        <v>97.777777777777771</v>
      </c>
      <c r="Q45" s="68">
        <f>(34/36)*100</f>
        <v>94.444444444444443</v>
      </c>
      <c r="R45" s="73">
        <f>(36/40)*100</f>
        <v>90</v>
      </c>
      <c r="S45" s="73">
        <f>(52/59)*100</f>
        <v>88.135593220338976</v>
      </c>
      <c r="T45" s="73">
        <f>(54/54)*100</f>
        <v>100</v>
      </c>
      <c r="U45" s="51">
        <f t="shared" ref="U45:U52" si="5">AVERAGE(L45:T45)</f>
        <v>92.571419508940266</v>
      </c>
      <c r="V45" s="60">
        <v>392</v>
      </c>
      <c r="W45" s="114"/>
      <c r="X45" s="2"/>
      <c r="Y45" s="2"/>
      <c r="Z45" s="2"/>
    </row>
    <row r="46" spans="2:26" x14ac:dyDescent="0.5">
      <c r="B46" s="12">
        <v>11</v>
      </c>
      <c r="C46" s="12">
        <v>96</v>
      </c>
      <c r="D46" s="12">
        <v>88</v>
      </c>
      <c r="F46" s="12">
        <v>11</v>
      </c>
      <c r="G46" s="73">
        <f>(86/88)*100</f>
        <v>97.727272727272734</v>
      </c>
      <c r="H46" s="73">
        <f>(97/97)*100</f>
        <v>100</v>
      </c>
      <c r="I46" s="73">
        <f>(98/98)*100</f>
        <v>100</v>
      </c>
      <c r="J46" s="124">
        <f t="shared" si="4"/>
        <v>99.242424242424249</v>
      </c>
      <c r="K46" s="60">
        <v>283</v>
      </c>
      <c r="L46" s="73">
        <f>(20/26)*100</f>
        <v>76.923076923076934</v>
      </c>
      <c r="M46" s="73">
        <f>(24/28)*100</f>
        <v>85.714285714285708</v>
      </c>
      <c r="N46" s="73">
        <f>(31/36)*100</f>
        <v>86.111111111111114</v>
      </c>
      <c r="O46" s="52">
        <f>(33/37)*100</f>
        <v>89.189189189189193</v>
      </c>
      <c r="P46" s="73">
        <f>(29/32)*100</f>
        <v>90.625</v>
      </c>
      <c r="Q46" s="73">
        <f>(28/35)*100</f>
        <v>80</v>
      </c>
      <c r="R46" s="73">
        <f>(40/42)*100</f>
        <v>95.238095238095227</v>
      </c>
      <c r="S46" s="73">
        <f>(47/48)*100</f>
        <v>97.916666666666657</v>
      </c>
      <c r="T46" s="73">
        <f>(38/44)*100</f>
        <v>86.36363636363636</v>
      </c>
      <c r="U46" s="51">
        <f t="shared" si="5"/>
        <v>87.564562356229018</v>
      </c>
      <c r="V46" s="60">
        <v>328</v>
      </c>
      <c r="W46" s="114"/>
      <c r="X46" s="2"/>
      <c r="Y46" s="2"/>
      <c r="Z46" s="2"/>
    </row>
    <row r="47" spans="2:26" x14ac:dyDescent="0.5">
      <c r="B47" s="12">
        <v>14</v>
      </c>
      <c r="C47" s="12">
        <v>84</v>
      </c>
      <c r="D47" s="12">
        <v>75</v>
      </c>
      <c r="F47" s="12">
        <v>14</v>
      </c>
      <c r="G47" s="73">
        <f>(72/91)*100</f>
        <v>79.120879120879124</v>
      </c>
      <c r="H47" s="73">
        <f>(73/85)*100</f>
        <v>85.882352941176464</v>
      </c>
      <c r="I47" s="73">
        <f>(87/100)*100</f>
        <v>87</v>
      </c>
      <c r="J47" s="124">
        <f t="shared" si="4"/>
        <v>84.001077354018534</v>
      </c>
      <c r="K47" s="60">
        <v>276</v>
      </c>
      <c r="L47" s="73">
        <f>(15/30)*100</f>
        <v>50</v>
      </c>
      <c r="M47" s="73">
        <f>(22/35)*100</f>
        <v>62.857142857142854</v>
      </c>
      <c r="N47" s="73">
        <f>(19/26)*100</f>
        <v>73.076923076923066</v>
      </c>
      <c r="O47" s="52">
        <f>(33/41)*100</f>
        <v>80.487804878048792</v>
      </c>
      <c r="P47" s="73">
        <f>(23/30)*100</f>
        <v>76.666666666666671</v>
      </c>
      <c r="Q47" s="73">
        <f>(39/45)*100</f>
        <v>86.666666666666671</v>
      </c>
      <c r="R47" s="73">
        <f>(41/50)*100</f>
        <v>82</v>
      </c>
      <c r="S47" s="73">
        <f>(42/49)*100</f>
        <v>85.714285714285708</v>
      </c>
      <c r="T47" s="73">
        <f>(26/32)*100</f>
        <v>81.25</v>
      </c>
      <c r="U47" s="51">
        <f t="shared" si="5"/>
        <v>75.413276651081532</v>
      </c>
      <c r="V47" s="60">
        <v>338</v>
      </c>
      <c r="W47" s="114"/>
      <c r="X47" s="2"/>
      <c r="Y47" s="2"/>
      <c r="Z47" s="2"/>
    </row>
    <row r="48" spans="2:26" x14ac:dyDescent="0.5">
      <c r="B48" s="12">
        <v>16</v>
      </c>
      <c r="C48" s="12">
        <v>63</v>
      </c>
      <c r="D48" s="12">
        <v>63</v>
      </c>
      <c r="F48" s="12">
        <v>16</v>
      </c>
      <c r="G48" s="73">
        <f>(59/99)*100</f>
        <v>59.595959595959592</v>
      </c>
      <c r="H48" s="73">
        <f>(51/84)*100</f>
        <v>60.714285714285708</v>
      </c>
      <c r="I48" s="73">
        <f>(66/96)*100</f>
        <v>68.75</v>
      </c>
      <c r="J48" s="124">
        <f t="shared" si="4"/>
        <v>63.020081770081767</v>
      </c>
      <c r="K48" s="60">
        <v>279</v>
      </c>
      <c r="L48" s="73">
        <f>(16/30)*100</f>
        <v>53.333333333333336</v>
      </c>
      <c r="M48" s="73">
        <f>(14/35)*100</f>
        <v>40</v>
      </c>
      <c r="N48" s="73">
        <f>(12/31)*100</f>
        <v>38.70967741935484</v>
      </c>
      <c r="O48" s="52">
        <f>(30/41)*100</f>
        <v>73.170731707317074</v>
      </c>
      <c r="P48" s="73">
        <f>(28/44)*100</f>
        <v>63.636363636363633</v>
      </c>
      <c r="Q48" s="73">
        <f>(32/46)*100</f>
        <v>69.565217391304344</v>
      </c>
      <c r="R48" s="73">
        <f>(34/40)*100</f>
        <v>85</v>
      </c>
      <c r="S48" s="73">
        <f>(25/41)*100</f>
        <v>60.975609756097562</v>
      </c>
      <c r="T48" s="73">
        <f>(40/50)*100</f>
        <v>80</v>
      </c>
      <c r="U48" s="51">
        <f t="shared" si="5"/>
        <v>62.710103693752316</v>
      </c>
      <c r="V48" s="60">
        <v>358</v>
      </c>
      <c r="W48" s="114"/>
      <c r="X48" s="2"/>
      <c r="Y48" s="2"/>
      <c r="Z48" s="2"/>
    </row>
    <row r="49" spans="2:26" x14ac:dyDescent="0.5">
      <c r="B49" s="12">
        <v>19</v>
      </c>
      <c r="C49" s="12">
        <v>32</v>
      </c>
      <c r="D49" s="12">
        <v>33</v>
      </c>
      <c r="F49" s="12">
        <v>19</v>
      </c>
      <c r="G49" s="73">
        <f>(27/97)*100</f>
        <v>27.835051546391753</v>
      </c>
      <c r="H49" s="73">
        <f>(30/90)*100</f>
        <v>33.333333333333329</v>
      </c>
      <c r="I49" s="73">
        <f>(32/94)*100</f>
        <v>34.042553191489361</v>
      </c>
      <c r="J49" s="124">
        <f t="shared" si="4"/>
        <v>31.73697935707148</v>
      </c>
      <c r="K49" s="60">
        <v>281</v>
      </c>
      <c r="L49" s="73">
        <f>(8/38)*100</f>
        <v>21.052631578947366</v>
      </c>
      <c r="M49" s="73">
        <f>(4/47)*100</f>
        <v>8.5106382978723403</v>
      </c>
      <c r="N49" s="73">
        <f>(5/30)*100</f>
        <v>16.666666666666664</v>
      </c>
      <c r="O49" s="52">
        <f>(16/36)*100</f>
        <v>44.444444444444443</v>
      </c>
      <c r="P49" s="73">
        <f>(14/41)*100</f>
        <v>34.146341463414636</v>
      </c>
      <c r="Q49" s="73">
        <f>(22/46)*100</f>
        <v>47.826086956521742</v>
      </c>
      <c r="R49" s="73">
        <f>(15/42)*100</f>
        <v>35.714285714285715</v>
      </c>
      <c r="S49" s="73">
        <f>(24/44)*100</f>
        <v>54.54545454545454</v>
      </c>
      <c r="T49" s="73">
        <f>(15/41)*100</f>
        <v>36.585365853658537</v>
      </c>
      <c r="U49" s="51">
        <f t="shared" si="5"/>
        <v>33.276879502362888</v>
      </c>
      <c r="V49" s="60">
        <v>365</v>
      </c>
      <c r="W49" s="114"/>
      <c r="X49" s="2"/>
      <c r="Y49" s="2"/>
      <c r="Z49" s="2"/>
    </row>
    <row r="50" spans="2:26" x14ac:dyDescent="0.5">
      <c r="B50" s="12">
        <v>21</v>
      </c>
      <c r="C50" s="12">
        <v>15</v>
      </c>
      <c r="D50" s="12">
        <v>12</v>
      </c>
      <c r="F50" s="12">
        <v>21</v>
      </c>
      <c r="G50" s="73">
        <f>(10/93)*100</f>
        <v>10.75268817204301</v>
      </c>
      <c r="H50" s="73">
        <f>(15/90)*100</f>
        <v>16.666666666666664</v>
      </c>
      <c r="I50" s="73">
        <f>(19/102)*100</f>
        <v>18.627450980392158</v>
      </c>
      <c r="J50" s="124">
        <f t="shared" si="4"/>
        <v>15.348935273033945</v>
      </c>
      <c r="K50" s="60">
        <v>285</v>
      </c>
      <c r="L50" s="73">
        <f>(2/31)*100</f>
        <v>6.4516129032258061</v>
      </c>
      <c r="M50" s="73">
        <f>(0/33)*100</f>
        <v>0</v>
      </c>
      <c r="N50" s="73">
        <f>(0/34)*100</f>
        <v>0</v>
      </c>
      <c r="O50" s="52">
        <f>(5/32)*100</f>
        <v>15.625</v>
      </c>
      <c r="P50" s="73">
        <f>(10/29)*100</f>
        <v>34.482758620689658</v>
      </c>
      <c r="Q50" s="73">
        <f>(7/31)*100</f>
        <v>22.58064516129032</v>
      </c>
      <c r="R50" s="73">
        <f>(3/33)*100</f>
        <v>9.0909090909090917</v>
      </c>
      <c r="S50" s="73">
        <f>(5/40)*100</f>
        <v>12.5</v>
      </c>
      <c r="T50" s="73">
        <f>(4/38)*100</f>
        <v>10.526315789473683</v>
      </c>
      <c r="U50" s="51">
        <f t="shared" si="5"/>
        <v>12.361915729509839</v>
      </c>
      <c r="V50" s="60">
        <v>301</v>
      </c>
      <c r="W50" s="114"/>
      <c r="X50" s="2"/>
      <c r="Y50" s="2"/>
      <c r="Z50" s="2"/>
    </row>
    <row r="51" spans="2:26" x14ac:dyDescent="0.5">
      <c r="B51" s="12">
        <v>24</v>
      </c>
      <c r="C51" s="12">
        <v>2</v>
      </c>
      <c r="D51" s="12">
        <v>1</v>
      </c>
      <c r="F51" s="12">
        <v>24</v>
      </c>
      <c r="G51" s="73">
        <f>(4/90)*100</f>
        <v>4.4444444444444446</v>
      </c>
      <c r="H51" s="73">
        <f>(1/107)*100</f>
        <v>0.93457943925233633</v>
      </c>
      <c r="I51" s="73">
        <f>(0/94)*100</f>
        <v>0</v>
      </c>
      <c r="J51" s="124">
        <f t="shared" si="4"/>
        <v>1.7930079612322603</v>
      </c>
      <c r="K51" s="60">
        <v>291</v>
      </c>
      <c r="L51" s="73">
        <f>(0/30)*100</f>
        <v>0</v>
      </c>
      <c r="M51" s="73">
        <f>(0/30)*100</f>
        <v>0</v>
      </c>
      <c r="N51" s="73">
        <f>(0/29)*100</f>
        <v>0</v>
      </c>
      <c r="O51" s="52">
        <f>(0/33)*100</f>
        <v>0</v>
      </c>
      <c r="P51" s="73">
        <f>(2/33)*100</f>
        <v>6.0606060606060606</v>
      </c>
      <c r="Q51" s="73"/>
      <c r="R51" s="73">
        <f>(1/39)*100</f>
        <v>2.5641025641025639</v>
      </c>
      <c r="S51" s="73">
        <f>(1/40)*100</f>
        <v>2.5</v>
      </c>
      <c r="T51" s="73">
        <f>(0/37)*100</f>
        <v>0</v>
      </c>
      <c r="U51" s="51">
        <f t="shared" si="5"/>
        <v>1.3905885780885781</v>
      </c>
      <c r="V51" s="60">
        <v>271</v>
      </c>
      <c r="W51" s="114"/>
      <c r="X51" s="114"/>
    </row>
    <row r="52" spans="2:26" ht="14.7" thickBot="1" x14ac:dyDescent="0.55000000000000004">
      <c r="B52" s="19">
        <v>27</v>
      </c>
      <c r="C52" s="19">
        <v>1</v>
      </c>
      <c r="D52" s="19">
        <v>1</v>
      </c>
      <c r="F52" s="19">
        <v>27</v>
      </c>
      <c r="G52" s="74">
        <f>(0/98)*100</f>
        <v>0</v>
      </c>
      <c r="H52" s="74">
        <f>(2/90)*100</f>
        <v>2.2222222222222223</v>
      </c>
      <c r="I52" s="74">
        <f>(0/90)*100</f>
        <v>0</v>
      </c>
      <c r="J52" s="139">
        <f t="shared" si="4"/>
        <v>0.74074074074074081</v>
      </c>
      <c r="K52" s="61">
        <v>278</v>
      </c>
      <c r="L52" s="74">
        <v>0</v>
      </c>
      <c r="M52" s="74">
        <v>0</v>
      </c>
      <c r="N52" s="74">
        <v>0</v>
      </c>
      <c r="O52" s="58">
        <f>(1/32)*100</f>
        <v>3.125</v>
      </c>
      <c r="P52" s="74">
        <f>(2/25)*100</f>
        <v>8</v>
      </c>
      <c r="Q52" s="74"/>
      <c r="R52" s="74">
        <f>(0/35)</f>
        <v>0</v>
      </c>
      <c r="S52" s="74">
        <f>(0/37)*100</f>
        <v>0</v>
      </c>
      <c r="T52" s="74">
        <f>(0/36)*100</f>
        <v>0</v>
      </c>
      <c r="U52" s="74">
        <f t="shared" si="5"/>
        <v>1.390625</v>
      </c>
      <c r="V52" s="61">
        <v>165</v>
      </c>
      <c r="W52" s="114"/>
      <c r="X52" s="114"/>
    </row>
    <row r="53" spans="2:26" ht="14.7" thickTop="1" x14ac:dyDescent="0.5">
      <c r="C53" s="5"/>
      <c r="G53" s="4"/>
      <c r="J53" s="152"/>
      <c r="U53" s="68"/>
    </row>
    <row r="54" spans="2:26" x14ac:dyDescent="0.5">
      <c r="B54" s="79" t="s">
        <v>9</v>
      </c>
      <c r="C54" s="3">
        <v>19</v>
      </c>
      <c r="D54" s="3">
        <v>19</v>
      </c>
      <c r="F54" s="2"/>
      <c r="G54" s="2"/>
      <c r="J54" s="152"/>
      <c r="U54" s="68"/>
    </row>
    <row r="55" spans="2:26" x14ac:dyDescent="0.5">
      <c r="B55" s="79" t="s">
        <v>10</v>
      </c>
      <c r="C55" s="5"/>
      <c r="D55" s="50" t="s">
        <v>47</v>
      </c>
      <c r="F55" s="2"/>
      <c r="G55" s="2"/>
    </row>
    <row r="56" spans="2:26" x14ac:dyDescent="0.5">
      <c r="F56" s="2"/>
      <c r="G56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5EE8A-73FD-4AF5-A958-ECD904551304}">
  <dimension ref="A2:Z59"/>
  <sheetViews>
    <sheetView tabSelected="1" topLeftCell="A13" workbookViewId="0">
      <selection activeCell="E36" sqref="E36"/>
    </sheetView>
  </sheetViews>
  <sheetFormatPr defaultRowHeight="14.35" x14ac:dyDescent="0.5"/>
  <cols>
    <col min="2" max="4" width="18.17578125" customWidth="1"/>
    <col min="6" max="6" width="18.17578125" customWidth="1"/>
    <col min="7" max="10" width="13.64453125" customWidth="1"/>
    <col min="11" max="11" width="7.64453125" customWidth="1"/>
    <col min="12" max="21" width="13.64453125" customWidth="1"/>
    <col min="22" max="22" width="7.64453125" customWidth="1"/>
  </cols>
  <sheetData>
    <row r="2" spans="1:26" x14ac:dyDescent="0.5">
      <c r="B2" s="30" t="s">
        <v>49</v>
      </c>
      <c r="C2" s="5"/>
      <c r="G2" s="4"/>
    </row>
    <row r="3" spans="1:26" ht="14.7" thickBot="1" x14ac:dyDescent="0.55000000000000004">
      <c r="C3" s="5"/>
      <c r="F3" s="30" t="s">
        <v>16</v>
      </c>
      <c r="G3" s="4"/>
    </row>
    <row r="4" spans="1:26" ht="15" thickTop="1" thickBot="1" x14ac:dyDescent="0.55000000000000004">
      <c r="B4" s="42"/>
      <c r="C4" s="123" t="s">
        <v>6</v>
      </c>
      <c r="D4" s="122"/>
      <c r="F4" s="13"/>
      <c r="G4" s="32" t="s">
        <v>29</v>
      </c>
      <c r="H4" s="16"/>
      <c r="I4" s="16"/>
      <c r="J4" s="16"/>
      <c r="K4" s="65"/>
      <c r="L4" s="62" t="s">
        <v>31</v>
      </c>
      <c r="M4" s="16"/>
      <c r="N4" s="15"/>
      <c r="O4" s="62" t="s">
        <v>32</v>
      </c>
      <c r="P4" s="16"/>
      <c r="Q4" s="15"/>
      <c r="R4" s="62" t="s">
        <v>33</v>
      </c>
      <c r="S4" s="16"/>
      <c r="T4" s="14"/>
      <c r="U4" s="14"/>
      <c r="V4" s="15"/>
    </row>
    <row r="5" spans="1:26" ht="15" thickTop="1" thickBot="1" x14ac:dyDescent="0.55000000000000004">
      <c r="B5" s="57" t="s">
        <v>0</v>
      </c>
      <c r="C5" s="17" t="s">
        <v>29</v>
      </c>
      <c r="D5" s="62" t="s">
        <v>30</v>
      </c>
      <c r="E5" s="107"/>
      <c r="F5" s="54" t="s">
        <v>0</v>
      </c>
      <c r="G5" s="57" t="s">
        <v>3</v>
      </c>
      <c r="H5" s="57" t="s">
        <v>2</v>
      </c>
      <c r="I5" s="17" t="s">
        <v>4</v>
      </c>
      <c r="J5" s="57" t="s">
        <v>1</v>
      </c>
      <c r="K5" s="57" t="s">
        <v>5</v>
      </c>
      <c r="L5" s="57" t="s">
        <v>3</v>
      </c>
      <c r="M5" s="57" t="s">
        <v>2</v>
      </c>
      <c r="N5" s="57" t="s">
        <v>4</v>
      </c>
      <c r="O5" s="57" t="s">
        <v>3</v>
      </c>
      <c r="P5" s="57" t="s">
        <v>2</v>
      </c>
      <c r="Q5" s="57" t="s">
        <v>4</v>
      </c>
      <c r="R5" s="57" t="s">
        <v>3</v>
      </c>
      <c r="S5" s="17" t="s">
        <v>2</v>
      </c>
      <c r="T5" s="17" t="s">
        <v>4</v>
      </c>
      <c r="U5" s="57" t="s">
        <v>1</v>
      </c>
      <c r="V5" s="57" t="s">
        <v>5</v>
      </c>
      <c r="X5" s="2"/>
      <c r="Y5" s="2"/>
      <c r="Z5" s="2"/>
    </row>
    <row r="6" spans="1:26" ht="14.7" thickTop="1" x14ac:dyDescent="0.5">
      <c r="A6" s="9"/>
      <c r="B6" s="24">
        <v>1</v>
      </c>
      <c r="C6" s="24">
        <v>100</v>
      </c>
      <c r="D6" s="71">
        <v>98</v>
      </c>
      <c r="F6" s="71">
        <v>1</v>
      </c>
      <c r="G6" s="72">
        <f>(84/84)*100</f>
        <v>100</v>
      </c>
      <c r="H6" s="72">
        <f>(88/88)*100</f>
        <v>100</v>
      </c>
      <c r="I6" s="72">
        <f>(97/97)*100</f>
        <v>100</v>
      </c>
      <c r="J6" s="120">
        <f>AVERAGE(G6:I6)</f>
        <v>100</v>
      </c>
      <c r="K6" s="89">
        <v>269</v>
      </c>
      <c r="L6" s="51">
        <f>(51/51)*100</f>
        <v>100</v>
      </c>
      <c r="M6" s="51">
        <f>(64/64)*100</f>
        <v>100</v>
      </c>
      <c r="N6" s="51">
        <f>(63/75)*100</f>
        <v>84</v>
      </c>
      <c r="O6" s="51">
        <f>(56/56)*100</f>
        <v>100</v>
      </c>
      <c r="P6" s="51">
        <f>(48/50)*100</f>
        <v>96</v>
      </c>
      <c r="Q6" s="51">
        <f>(65/65)*100</f>
        <v>100</v>
      </c>
      <c r="R6" s="51">
        <f>(44/44)*100</f>
        <v>100</v>
      </c>
      <c r="S6" s="51">
        <f>(56/57)*100</f>
        <v>98.245614035087712</v>
      </c>
      <c r="T6" s="51">
        <f>(68/68)*100</f>
        <v>100</v>
      </c>
      <c r="U6" s="51">
        <f>AVERAGE(L6:T6)</f>
        <v>97.582846003898624</v>
      </c>
      <c r="V6" s="67">
        <v>530</v>
      </c>
      <c r="X6" s="2"/>
      <c r="Y6" s="2"/>
      <c r="Z6" s="2"/>
    </row>
    <row r="7" spans="1:26" x14ac:dyDescent="0.5">
      <c r="A7" s="9"/>
      <c r="B7" s="12">
        <v>5</v>
      </c>
      <c r="C7" s="12">
        <v>93</v>
      </c>
      <c r="D7" s="12">
        <v>98</v>
      </c>
      <c r="F7" s="12">
        <v>5</v>
      </c>
      <c r="G7" s="73">
        <f>(88/96)*100</f>
        <v>91.666666666666657</v>
      </c>
      <c r="H7" s="73">
        <f>(99/100)*100</f>
        <v>99</v>
      </c>
      <c r="I7" s="73">
        <f>(73/83)*100</f>
        <v>87.951807228915655</v>
      </c>
      <c r="J7" s="120">
        <f t="shared" ref="J7:J13" si="0">AVERAGE(G7:I7)</f>
        <v>92.87282463186078</v>
      </c>
      <c r="K7" s="87">
        <v>279</v>
      </c>
      <c r="L7" s="52">
        <f>(47/50)*100</f>
        <v>94</v>
      </c>
      <c r="M7" s="52">
        <f>(64/64)*100</f>
        <v>100</v>
      </c>
      <c r="N7" s="52">
        <f>(63/63)*100</f>
        <v>100</v>
      </c>
      <c r="O7" s="52">
        <f>(46/49)*100</f>
        <v>93.877551020408163</v>
      </c>
      <c r="P7" s="52">
        <f>(47/49)*100</f>
        <v>95.918367346938766</v>
      </c>
      <c r="Q7" s="52">
        <f>(52/52)*100</f>
        <v>100</v>
      </c>
      <c r="R7" s="52">
        <f>(51/52)*100</f>
        <v>98.076923076923066</v>
      </c>
      <c r="S7" s="52">
        <f>(51/51)*100</f>
        <v>100</v>
      </c>
      <c r="T7" s="52">
        <f>(56/58)*100</f>
        <v>96.551724137931032</v>
      </c>
      <c r="U7" s="51">
        <f t="shared" ref="U7:U14" si="1">AVERAGE(L7:T7)</f>
        <v>97.602729509133454</v>
      </c>
      <c r="V7" s="60">
        <v>488</v>
      </c>
      <c r="X7" s="2"/>
      <c r="Y7" s="2"/>
      <c r="Z7" s="2"/>
    </row>
    <row r="8" spans="1:26" x14ac:dyDescent="0.5">
      <c r="A8" s="9"/>
      <c r="B8" s="12">
        <v>10</v>
      </c>
      <c r="C8" s="12">
        <v>90</v>
      </c>
      <c r="D8" s="12">
        <v>94</v>
      </c>
      <c r="F8" s="12">
        <v>10</v>
      </c>
      <c r="G8" s="73">
        <f>(88/105)*100</f>
        <v>83.80952380952381</v>
      </c>
      <c r="H8" s="73">
        <f>(107/115)*100</f>
        <v>93.043478260869563</v>
      </c>
      <c r="I8" s="73">
        <f>(92/98)*100</f>
        <v>93.877551020408163</v>
      </c>
      <c r="J8" s="120">
        <f t="shared" si="0"/>
        <v>90.24351769693385</v>
      </c>
      <c r="K8" s="87">
        <v>318</v>
      </c>
      <c r="L8" s="52">
        <f>(47/50)*100</f>
        <v>94</v>
      </c>
      <c r="M8" s="52">
        <f>(55/60)*100</f>
        <v>91.666666666666657</v>
      </c>
      <c r="N8" s="52">
        <f>(49/53)*100</f>
        <v>92.452830188679243</v>
      </c>
      <c r="O8" s="52">
        <f>(49/51)*100</f>
        <v>96.078431372549019</v>
      </c>
      <c r="P8" s="52">
        <f>(51/51)*100</f>
        <v>100</v>
      </c>
      <c r="Q8" s="52">
        <f>(47/50)*100</f>
        <v>94</v>
      </c>
      <c r="R8" s="52">
        <f>(50/54)*100</f>
        <v>92.592592592592595</v>
      </c>
      <c r="S8" s="52">
        <f>(50/55)*100</f>
        <v>90.909090909090907</v>
      </c>
      <c r="T8" s="52">
        <f>(46/50)*100</f>
        <v>92</v>
      </c>
      <c r="U8" s="51">
        <f t="shared" si="1"/>
        <v>93.74440130328648</v>
      </c>
      <c r="V8" s="60">
        <v>474</v>
      </c>
      <c r="X8" s="2"/>
      <c r="Y8" s="2"/>
      <c r="Z8" s="2"/>
    </row>
    <row r="9" spans="1:26" x14ac:dyDescent="0.5">
      <c r="A9" s="9"/>
      <c r="B9" s="12">
        <v>13</v>
      </c>
      <c r="C9" s="12">
        <v>59</v>
      </c>
      <c r="D9" s="12">
        <v>74</v>
      </c>
      <c r="F9" s="12">
        <v>13</v>
      </c>
      <c r="G9" s="73">
        <f>(63/99)*100</f>
        <v>63.636363636363633</v>
      </c>
      <c r="H9" s="73">
        <f>(47/85)*100</f>
        <v>55.294117647058826</v>
      </c>
      <c r="I9" s="73">
        <f>(56/96)*100</f>
        <v>58.333333333333336</v>
      </c>
      <c r="J9" s="120">
        <f t="shared" si="0"/>
        <v>59.087938205585267</v>
      </c>
      <c r="K9" s="87">
        <v>280</v>
      </c>
      <c r="L9" s="52">
        <f>(39/57)*100</f>
        <v>68.421052631578945</v>
      </c>
      <c r="M9" s="52">
        <f>(40/53)*100</f>
        <v>75.471698113207552</v>
      </c>
      <c r="N9" s="52">
        <f>(40/54)*100</f>
        <v>74.074074074074076</v>
      </c>
      <c r="O9" s="52">
        <f>(42/51)*100</f>
        <v>82.35294117647058</v>
      </c>
      <c r="P9" s="52">
        <f>(31/44)*100</f>
        <v>70.454545454545453</v>
      </c>
      <c r="Q9" s="52">
        <f>(50/56)*100</f>
        <v>89.285714285714292</v>
      </c>
      <c r="R9" s="52">
        <f>(39/59)*100</f>
        <v>66.101694915254242</v>
      </c>
      <c r="S9" s="52">
        <f>(41/56)*100</f>
        <v>73.214285714285708</v>
      </c>
      <c r="T9" s="52">
        <f>(35/51)*100</f>
        <v>68.627450980392155</v>
      </c>
      <c r="U9" s="51">
        <f t="shared" si="1"/>
        <v>74.22260637172478</v>
      </c>
      <c r="V9" s="60">
        <v>481</v>
      </c>
      <c r="X9" s="2"/>
      <c r="Y9" s="2"/>
      <c r="Z9" s="2"/>
    </row>
    <row r="10" spans="1:26" x14ac:dyDescent="0.5">
      <c r="A10" s="9"/>
      <c r="B10" s="12">
        <v>15</v>
      </c>
      <c r="C10" s="12">
        <v>27</v>
      </c>
      <c r="D10" s="12">
        <v>52</v>
      </c>
      <c r="F10" s="12">
        <v>15</v>
      </c>
      <c r="G10" s="73">
        <f>(22/97)*100</f>
        <v>22.680412371134022</v>
      </c>
      <c r="H10" s="73">
        <f>(22/91)*100</f>
        <v>24.175824175824175</v>
      </c>
      <c r="I10" s="73">
        <f>(36/106)*100</f>
        <v>33.962264150943398</v>
      </c>
      <c r="J10" s="120">
        <f t="shared" si="0"/>
        <v>26.939500232633865</v>
      </c>
      <c r="K10" s="87">
        <v>294</v>
      </c>
      <c r="L10" s="52">
        <f>(25/50)*100</f>
        <v>50</v>
      </c>
      <c r="M10" s="52">
        <f>(22/50)*100</f>
        <v>44</v>
      </c>
      <c r="N10" s="52">
        <f>(33/57)*100</f>
        <v>57.894736842105267</v>
      </c>
      <c r="O10" s="52">
        <f>(35/51)*100</f>
        <v>68.627450980392155</v>
      </c>
      <c r="P10" s="52">
        <f>(33/52)*100</f>
        <v>63.46153846153846</v>
      </c>
      <c r="Q10" s="52">
        <f>(36/50)*100</f>
        <v>72</v>
      </c>
      <c r="R10" s="52">
        <f>(19/50)*100</f>
        <v>38</v>
      </c>
      <c r="S10" s="52">
        <f>(20/54)*100</f>
        <v>37.037037037037038</v>
      </c>
      <c r="T10" s="52">
        <f>(19/50)*100</f>
        <v>38</v>
      </c>
      <c r="U10" s="51">
        <f t="shared" si="1"/>
        <v>52.113418146785875</v>
      </c>
      <c r="V10" s="60">
        <v>464</v>
      </c>
      <c r="X10" s="2"/>
      <c r="Y10" s="2"/>
      <c r="Z10" s="2"/>
    </row>
    <row r="11" spans="1:26" x14ac:dyDescent="0.5">
      <c r="A11" s="9"/>
      <c r="B11" s="12">
        <v>17</v>
      </c>
      <c r="C11" s="12">
        <v>9</v>
      </c>
      <c r="D11" s="12">
        <v>29</v>
      </c>
      <c r="F11" s="12">
        <v>17</v>
      </c>
      <c r="G11" s="73">
        <f>(12/109)*100</f>
        <v>11.009174311926607</v>
      </c>
      <c r="H11" s="73">
        <f>(6/94)*100</f>
        <v>6.3829787234042552</v>
      </c>
      <c r="I11" s="73">
        <f>(8/91)*100</f>
        <v>8.791208791208792</v>
      </c>
      <c r="J11" s="120">
        <f t="shared" si="0"/>
        <v>8.7277872755132186</v>
      </c>
      <c r="K11" s="87">
        <v>294</v>
      </c>
      <c r="L11" s="52">
        <f>(15/57)*100</f>
        <v>26.315789473684209</v>
      </c>
      <c r="M11" s="52">
        <f>(15/54)*100</f>
        <v>27.777777777777779</v>
      </c>
      <c r="N11" s="52">
        <f>(21/67)*100</f>
        <v>31.343283582089555</v>
      </c>
      <c r="O11" s="52">
        <f>(22/55)*100</f>
        <v>40</v>
      </c>
      <c r="P11" s="52">
        <f>(22/55)*100</f>
        <v>40</v>
      </c>
      <c r="Q11" s="52">
        <f>(31/51)*100</f>
        <v>60.784313725490193</v>
      </c>
      <c r="R11" s="52">
        <f>(7/55)*100</f>
        <v>12.727272727272727</v>
      </c>
      <c r="S11" s="52">
        <f>(6/62)*100</f>
        <v>9.67741935483871</v>
      </c>
      <c r="T11" s="52">
        <f>(5/53)*100</f>
        <v>9.433962264150944</v>
      </c>
      <c r="U11" s="51">
        <f t="shared" si="1"/>
        <v>28.673313211700457</v>
      </c>
      <c r="V11" s="60">
        <v>509</v>
      </c>
      <c r="X11" s="2"/>
      <c r="Y11" s="2"/>
      <c r="Z11" s="2"/>
    </row>
    <row r="12" spans="1:26" x14ac:dyDescent="0.5">
      <c r="A12" s="9"/>
      <c r="B12" s="12">
        <v>20</v>
      </c>
      <c r="C12" s="12">
        <v>2</v>
      </c>
      <c r="D12" s="12">
        <v>7</v>
      </c>
      <c r="F12" s="12">
        <v>20</v>
      </c>
      <c r="G12" s="73">
        <f>(4/107)*100</f>
        <v>3.7383177570093453</v>
      </c>
      <c r="H12" s="73">
        <f>(1/96)*100</f>
        <v>1.0416666666666665</v>
      </c>
      <c r="I12" s="73">
        <f>(0/95)*100</f>
        <v>0</v>
      </c>
      <c r="J12" s="120">
        <f t="shared" si="0"/>
        <v>1.5933281412253375</v>
      </c>
      <c r="K12" s="87">
        <v>298</v>
      </c>
      <c r="L12" s="52">
        <f>(4/53)*100</f>
        <v>7.5471698113207548</v>
      </c>
      <c r="M12" s="52">
        <f>(5/57)*100</f>
        <v>8.7719298245614024</v>
      </c>
      <c r="N12" s="52">
        <f>(3/51)*100</f>
        <v>5.8823529411764701</v>
      </c>
      <c r="O12" s="52">
        <f>(4/44)*100</f>
        <v>9.0909090909090917</v>
      </c>
      <c r="P12" s="52">
        <f>(10/51)*100</f>
        <v>19.607843137254903</v>
      </c>
      <c r="Q12" s="52">
        <f>(6/47)*100</f>
        <v>12.76595744680851</v>
      </c>
      <c r="R12" s="52">
        <f>(0/51)*100</f>
        <v>0</v>
      </c>
      <c r="S12" s="52">
        <f>(0/52)*100</f>
        <v>0</v>
      </c>
      <c r="T12" s="52">
        <f>(0/51)*100</f>
        <v>0</v>
      </c>
      <c r="U12" s="51">
        <f t="shared" si="1"/>
        <v>7.0740180280034588</v>
      </c>
      <c r="V12" s="60">
        <v>457</v>
      </c>
      <c r="X12" s="2"/>
      <c r="Y12" s="2"/>
    </row>
    <row r="13" spans="1:26" x14ac:dyDescent="0.5">
      <c r="A13" s="9"/>
      <c r="B13" s="12">
        <v>23</v>
      </c>
      <c r="C13" s="12">
        <v>0</v>
      </c>
      <c r="D13" s="12">
        <v>1</v>
      </c>
      <c r="F13" s="12">
        <v>23</v>
      </c>
      <c r="G13" s="73">
        <f>(0/101)*100</f>
        <v>0</v>
      </c>
      <c r="H13" s="73">
        <f>(0/101)*100</f>
        <v>0</v>
      </c>
      <c r="I13" s="73">
        <f>(0/131)*100</f>
        <v>0</v>
      </c>
      <c r="J13" s="120">
        <f t="shared" si="0"/>
        <v>0</v>
      </c>
      <c r="K13" s="87">
        <v>333</v>
      </c>
      <c r="L13" s="52">
        <f>(0/47)*100</f>
        <v>0</v>
      </c>
      <c r="M13" s="52">
        <f>(0/52)*100</f>
        <v>0</v>
      </c>
      <c r="N13" s="52">
        <f>(1/49)*100</f>
        <v>2.0408163265306123</v>
      </c>
      <c r="O13" s="52">
        <f>(0/53)*100</f>
        <v>0</v>
      </c>
      <c r="P13" s="52">
        <f>(1/61)*100</f>
        <v>1.639344262295082</v>
      </c>
      <c r="Q13" s="52">
        <f>(1/61)*100</f>
        <v>1.639344262295082</v>
      </c>
      <c r="R13" s="52"/>
      <c r="S13" s="52"/>
      <c r="T13" s="52"/>
      <c r="U13" s="51">
        <f t="shared" si="1"/>
        <v>0.88658414185346268</v>
      </c>
      <c r="V13" s="60">
        <v>323</v>
      </c>
      <c r="X13" s="2"/>
      <c r="Y13" s="2"/>
    </row>
    <row r="14" spans="1:26" ht="14.7" thickBot="1" x14ac:dyDescent="0.55000000000000004">
      <c r="A14" s="9"/>
      <c r="B14" s="19">
        <v>26</v>
      </c>
      <c r="C14" s="19"/>
      <c r="D14" s="19">
        <v>0</v>
      </c>
      <c r="F14" s="19">
        <v>26</v>
      </c>
      <c r="G14" s="74"/>
      <c r="H14" s="74"/>
      <c r="I14" s="74"/>
      <c r="J14" s="121"/>
      <c r="K14" s="88"/>
      <c r="L14" s="74">
        <f>(0/49)*100</f>
        <v>0</v>
      </c>
      <c r="M14" s="58">
        <f>(0/45)*100</f>
        <v>0</v>
      </c>
      <c r="N14" s="74">
        <f>(0/55)*100</f>
        <v>0</v>
      </c>
      <c r="O14" s="74">
        <f>(0/55)*100</f>
        <v>0</v>
      </c>
      <c r="P14" s="74">
        <f>(0/70)*100</f>
        <v>0</v>
      </c>
      <c r="Q14" s="74">
        <f>(0/66)*100</f>
        <v>0</v>
      </c>
      <c r="R14" s="74"/>
      <c r="S14" s="74"/>
      <c r="T14" s="74"/>
      <c r="U14" s="74">
        <f t="shared" si="1"/>
        <v>0</v>
      </c>
      <c r="V14" s="61">
        <v>340</v>
      </c>
    </row>
    <row r="15" spans="1:26" ht="14.7" thickTop="1" x14ac:dyDescent="0.5">
      <c r="C15" s="5"/>
      <c r="G15" s="4"/>
    </row>
    <row r="16" spans="1:26" x14ac:dyDescent="0.5">
      <c r="B16" s="79" t="s">
        <v>9</v>
      </c>
      <c r="C16" s="3">
        <v>15</v>
      </c>
      <c r="D16" s="3">
        <v>17</v>
      </c>
      <c r="F16" s="1"/>
      <c r="G16" s="1"/>
    </row>
    <row r="17" spans="1:26" x14ac:dyDescent="0.5">
      <c r="B17" s="79" t="s">
        <v>10</v>
      </c>
      <c r="C17" s="5"/>
      <c r="D17" s="50" t="s">
        <v>20</v>
      </c>
      <c r="F17" s="1"/>
      <c r="G17" s="1"/>
    </row>
    <row r="18" spans="1:26" x14ac:dyDescent="0.5">
      <c r="F18" s="1"/>
      <c r="G18" s="1"/>
    </row>
    <row r="20" spans="1:26" x14ac:dyDescent="0.5">
      <c r="B20" s="30" t="s">
        <v>51</v>
      </c>
      <c r="C20" s="5"/>
      <c r="G20" s="4"/>
    </row>
    <row r="21" spans="1:26" ht="14.7" thickBot="1" x14ac:dyDescent="0.55000000000000004">
      <c r="C21" s="5"/>
      <c r="F21" s="30" t="s">
        <v>16</v>
      </c>
      <c r="G21" s="4"/>
    </row>
    <row r="22" spans="1:26" ht="15" thickTop="1" thickBot="1" x14ac:dyDescent="0.55000000000000004">
      <c r="B22" s="42"/>
      <c r="C22" s="123" t="s">
        <v>6</v>
      </c>
      <c r="D22" s="122"/>
      <c r="F22" s="13"/>
      <c r="G22" s="32" t="s">
        <v>29</v>
      </c>
      <c r="H22" s="16"/>
      <c r="I22" s="16"/>
      <c r="J22" s="16"/>
      <c r="K22" s="65"/>
      <c r="L22" s="62" t="s">
        <v>31</v>
      </c>
      <c r="M22" s="16"/>
      <c r="N22" s="15"/>
      <c r="O22" s="62" t="s">
        <v>32</v>
      </c>
      <c r="P22" s="16"/>
      <c r="Q22" s="15"/>
      <c r="R22" s="62" t="s">
        <v>33</v>
      </c>
      <c r="S22" s="16"/>
      <c r="T22" s="14"/>
      <c r="U22" s="14"/>
      <c r="V22" s="15"/>
    </row>
    <row r="23" spans="1:26" ht="15" thickTop="1" thickBot="1" x14ac:dyDescent="0.55000000000000004">
      <c r="B23" s="57" t="s">
        <v>0</v>
      </c>
      <c r="C23" s="17" t="s">
        <v>29</v>
      </c>
      <c r="D23" s="62" t="s">
        <v>30</v>
      </c>
      <c r="E23" s="107"/>
      <c r="F23" s="25" t="s">
        <v>0</v>
      </c>
      <c r="G23" s="57" t="s">
        <v>3</v>
      </c>
      <c r="H23" s="17" t="s">
        <v>2</v>
      </c>
      <c r="I23" s="57" t="s">
        <v>4</v>
      </c>
      <c r="J23" s="57" t="s">
        <v>1</v>
      </c>
      <c r="K23" s="17" t="s">
        <v>5</v>
      </c>
      <c r="L23" s="57" t="s">
        <v>3</v>
      </c>
      <c r="M23" s="75" t="s">
        <v>2</v>
      </c>
      <c r="N23" s="57" t="s">
        <v>4</v>
      </c>
      <c r="O23" s="57" t="s">
        <v>3</v>
      </c>
      <c r="P23" s="57" t="s">
        <v>2</v>
      </c>
      <c r="Q23" s="75" t="s">
        <v>4</v>
      </c>
      <c r="R23" s="57" t="s">
        <v>3</v>
      </c>
      <c r="S23" s="57" t="s">
        <v>2</v>
      </c>
      <c r="T23" s="57" t="s">
        <v>4</v>
      </c>
      <c r="U23" s="57" t="s">
        <v>1</v>
      </c>
      <c r="V23" s="57" t="s">
        <v>5</v>
      </c>
      <c r="X23" s="2"/>
      <c r="Y23" s="2"/>
      <c r="Z23" s="2"/>
    </row>
    <row r="24" spans="1:26" ht="14.7" thickTop="1" x14ac:dyDescent="0.5">
      <c r="A24" s="9"/>
      <c r="B24" s="24">
        <v>1</v>
      </c>
      <c r="C24" s="24">
        <v>100</v>
      </c>
      <c r="D24" s="24">
        <v>98</v>
      </c>
      <c r="E24" s="107"/>
      <c r="F24" s="24">
        <v>1</v>
      </c>
      <c r="G24" s="72">
        <f>(89/89)*100</f>
        <v>100</v>
      </c>
      <c r="H24" s="72">
        <f>(97/97)*100</f>
        <v>100</v>
      </c>
      <c r="I24" s="72">
        <f>(77/77)*100</f>
        <v>100</v>
      </c>
      <c r="J24" s="120">
        <f>AVERAGE(G24:I24)</f>
        <v>100</v>
      </c>
      <c r="K24" s="67">
        <v>263</v>
      </c>
      <c r="L24" s="90">
        <f>(36/40)*100</f>
        <v>90</v>
      </c>
      <c r="M24" s="126">
        <f>(44/44)*100</f>
        <v>100</v>
      </c>
      <c r="N24" s="90">
        <f>(37/40)*100</f>
        <v>92.5</v>
      </c>
      <c r="O24" s="72">
        <f>(42/42)*100</f>
        <v>100</v>
      </c>
      <c r="P24" s="90">
        <f>(50/50)*100</f>
        <v>100</v>
      </c>
      <c r="Q24" s="126">
        <f>(43/43)*100</f>
        <v>100</v>
      </c>
      <c r="R24" s="126">
        <f>(47/47)*100</f>
        <v>100</v>
      </c>
      <c r="S24" s="51">
        <f>(45/45)*100</f>
        <v>100</v>
      </c>
      <c r="T24" s="72">
        <f>(39/40)*100</f>
        <v>97.5</v>
      </c>
      <c r="U24" s="51">
        <f>AVERAGE(L24:T24)</f>
        <v>97.777777777777771</v>
      </c>
      <c r="V24" s="67">
        <v>391</v>
      </c>
      <c r="X24" s="2"/>
      <c r="Y24" s="2"/>
      <c r="Z24" s="2"/>
    </row>
    <row r="25" spans="1:26" x14ac:dyDescent="0.5">
      <c r="A25" s="9"/>
      <c r="B25" s="12">
        <v>5</v>
      </c>
      <c r="C25" s="12">
        <v>99</v>
      </c>
      <c r="D25" s="12">
        <v>98</v>
      </c>
      <c r="E25" s="107"/>
      <c r="F25" s="12">
        <v>5</v>
      </c>
      <c r="G25" s="73">
        <f>(97/98)*100</f>
        <v>98.979591836734699</v>
      </c>
      <c r="H25" s="73">
        <f>(88/88)*100</f>
        <v>100</v>
      </c>
      <c r="I25" s="73">
        <f>(75/76)*100</f>
        <v>98.68421052631578</v>
      </c>
      <c r="J25" s="120">
        <f t="shared" ref="J25:J32" si="2">AVERAGE(G25:I25)</f>
        <v>99.221267454350155</v>
      </c>
      <c r="K25" s="60">
        <v>262</v>
      </c>
      <c r="L25" s="84">
        <f>(51/51)*100</f>
        <v>100</v>
      </c>
      <c r="M25" s="73">
        <f>(32/32)*100</f>
        <v>100</v>
      </c>
      <c r="N25" s="84">
        <f>(40/41)*100</f>
        <v>97.560975609756099</v>
      </c>
      <c r="O25" s="73">
        <f>(43/44)*100</f>
        <v>97.727272727272734</v>
      </c>
      <c r="P25" s="84">
        <f>(38/38)*100</f>
        <v>100</v>
      </c>
      <c r="Q25" s="73">
        <f>(46/46)*100</f>
        <v>100</v>
      </c>
      <c r="R25" s="73">
        <f>(38/41)*100</f>
        <v>92.682926829268297</v>
      </c>
      <c r="S25" s="52">
        <f>(47/48)*100</f>
        <v>97.916666666666657</v>
      </c>
      <c r="T25" s="73">
        <f>(49/50)*100</f>
        <v>98</v>
      </c>
      <c r="U25" s="51">
        <f t="shared" ref="U25:U34" si="3">AVERAGE(L25:T25)</f>
        <v>98.20976020366264</v>
      </c>
      <c r="V25" s="60">
        <v>391</v>
      </c>
      <c r="X25" s="2"/>
      <c r="Y25" s="2"/>
      <c r="Z25" s="2"/>
    </row>
    <row r="26" spans="1:26" x14ac:dyDescent="0.5">
      <c r="A26" s="9"/>
      <c r="B26" s="12">
        <v>10</v>
      </c>
      <c r="C26" s="12">
        <v>98</v>
      </c>
      <c r="D26" s="12">
        <v>98</v>
      </c>
      <c r="E26" s="107"/>
      <c r="F26" s="12">
        <v>10</v>
      </c>
      <c r="G26" s="73">
        <f>(99/99)*100</f>
        <v>100</v>
      </c>
      <c r="H26" s="73">
        <f>(87/92)*100</f>
        <v>94.565217391304344</v>
      </c>
      <c r="I26" s="73">
        <f>(88/88)*100</f>
        <v>100</v>
      </c>
      <c r="J26" s="120">
        <f t="shared" si="2"/>
        <v>98.188405797101453</v>
      </c>
      <c r="K26" s="60">
        <v>279</v>
      </c>
      <c r="L26" s="84">
        <f>(44/46)*100</f>
        <v>95.652173913043484</v>
      </c>
      <c r="M26" s="73">
        <f>(44/44)*100</f>
        <v>100</v>
      </c>
      <c r="N26" s="84"/>
      <c r="O26" s="73">
        <f>(40/40)*100</f>
        <v>100</v>
      </c>
      <c r="P26" s="84">
        <f>(49/49)*100</f>
        <v>100</v>
      </c>
      <c r="Q26" s="73"/>
      <c r="R26" s="73">
        <f>(40/40)*100</f>
        <v>100</v>
      </c>
      <c r="S26" s="52">
        <f>(46/46)*100</f>
        <v>100</v>
      </c>
      <c r="T26" s="73"/>
      <c r="U26" s="51">
        <f t="shared" si="3"/>
        <v>99.275362318840578</v>
      </c>
      <c r="V26" s="60">
        <v>265</v>
      </c>
      <c r="X26" s="2"/>
      <c r="Y26" s="2"/>
      <c r="Z26" s="2"/>
    </row>
    <row r="27" spans="1:26" x14ac:dyDescent="0.5">
      <c r="A27" s="9"/>
      <c r="B27" s="12">
        <v>13</v>
      </c>
      <c r="C27" s="12">
        <v>87</v>
      </c>
      <c r="D27" s="12">
        <v>97</v>
      </c>
      <c r="E27" s="107"/>
      <c r="F27" s="12">
        <v>13</v>
      </c>
      <c r="G27" s="73">
        <f>(88/102)*100</f>
        <v>86.274509803921575</v>
      </c>
      <c r="H27" s="73">
        <f>(85/93)*100</f>
        <v>91.397849462365585</v>
      </c>
      <c r="I27" s="73">
        <f>(88/106)*100</f>
        <v>83.018867924528308</v>
      </c>
      <c r="J27" s="120">
        <f t="shared" si="2"/>
        <v>86.897075730271823</v>
      </c>
      <c r="K27" s="60">
        <v>301</v>
      </c>
      <c r="L27" s="84">
        <f>(50/52)*100</f>
        <v>96.15384615384616</v>
      </c>
      <c r="M27" s="73">
        <f>(44/46)*100</f>
        <v>95.652173913043484</v>
      </c>
      <c r="N27" s="84">
        <f>(23/23)*100</f>
        <v>100</v>
      </c>
      <c r="O27" s="73">
        <f>(47/50)*100</f>
        <v>94</v>
      </c>
      <c r="P27" s="84">
        <f>(50/50)*100</f>
        <v>100</v>
      </c>
      <c r="Q27" s="73">
        <f>(47/48)*100</f>
        <v>97.916666666666657</v>
      </c>
      <c r="R27" s="73">
        <f>(42/44)*100</f>
        <v>95.454545454545453</v>
      </c>
      <c r="S27" s="52">
        <f>(44/47)*100</f>
        <v>93.61702127659575</v>
      </c>
      <c r="T27" s="73">
        <f>(50/50)*100</f>
        <v>100</v>
      </c>
      <c r="U27" s="51">
        <f t="shared" si="3"/>
        <v>96.977139273855286</v>
      </c>
      <c r="V27" s="60">
        <v>410</v>
      </c>
      <c r="X27" s="2"/>
      <c r="Y27" s="2"/>
      <c r="Z27" s="2"/>
    </row>
    <row r="28" spans="1:26" x14ac:dyDescent="0.5">
      <c r="A28" s="9"/>
      <c r="B28" s="12">
        <v>16</v>
      </c>
      <c r="C28" s="12">
        <v>64</v>
      </c>
      <c r="D28" s="12">
        <v>89</v>
      </c>
      <c r="E28" s="107"/>
      <c r="F28" s="12">
        <v>16</v>
      </c>
      <c r="G28" s="73">
        <f>(43/80)*100</f>
        <v>53.75</v>
      </c>
      <c r="H28" s="73">
        <f>(77/100)*100</f>
        <v>77</v>
      </c>
      <c r="I28" s="73">
        <f>(47/76)*100</f>
        <v>61.842105263157897</v>
      </c>
      <c r="J28" s="120">
        <f t="shared" si="2"/>
        <v>64.19736842105263</v>
      </c>
      <c r="K28" s="60">
        <v>256</v>
      </c>
      <c r="L28" s="84">
        <f>(36/50)*100</f>
        <v>72</v>
      </c>
      <c r="M28" s="73">
        <f>(41/49)*100</f>
        <v>83.673469387755105</v>
      </c>
      <c r="N28" s="84">
        <f>(32/40)*100</f>
        <v>80</v>
      </c>
      <c r="O28" s="73">
        <f>(55/56)*100</f>
        <v>98.214285714285708</v>
      </c>
      <c r="P28" s="84">
        <f>(57/57)*100</f>
        <v>100</v>
      </c>
      <c r="Q28" s="73">
        <f>(47/56)*100</f>
        <v>83.928571428571431</v>
      </c>
      <c r="R28" s="73">
        <f>(53/53)*100</f>
        <v>100</v>
      </c>
      <c r="S28" s="52">
        <f>(43/48)*100</f>
        <v>89.583333333333343</v>
      </c>
      <c r="T28" s="73">
        <f>(47/52)*100</f>
        <v>90.384615384615387</v>
      </c>
      <c r="U28" s="51">
        <f t="shared" si="3"/>
        <v>88.642697249840111</v>
      </c>
      <c r="V28" s="60">
        <v>461</v>
      </c>
      <c r="X28" s="2"/>
      <c r="Y28" s="2"/>
      <c r="Z28" s="2"/>
    </row>
    <row r="29" spans="1:26" x14ac:dyDescent="0.5">
      <c r="A29" s="9"/>
      <c r="B29" s="12">
        <v>18</v>
      </c>
      <c r="C29" s="12">
        <v>55</v>
      </c>
      <c r="D29" s="12">
        <v>71</v>
      </c>
      <c r="E29" s="107"/>
      <c r="F29" s="12">
        <v>18</v>
      </c>
      <c r="G29" s="73">
        <f>(63/93)*100</f>
        <v>67.741935483870961</v>
      </c>
      <c r="H29" s="73">
        <f>(37/100)*100</f>
        <v>37</v>
      </c>
      <c r="I29" s="73">
        <f>(38/64)*100</f>
        <v>59.375</v>
      </c>
      <c r="J29" s="120">
        <f t="shared" si="2"/>
        <v>54.705645161290327</v>
      </c>
      <c r="K29" s="60">
        <v>257</v>
      </c>
      <c r="L29" s="84">
        <f>(30/51)*100</f>
        <v>58.82352941176471</v>
      </c>
      <c r="M29" s="73">
        <f>(26/43)*100</f>
        <v>60.465116279069761</v>
      </c>
      <c r="N29" s="84">
        <f>(20/33)*100</f>
        <v>60.606060606060609</v>
      </c>
      <c r="O29" s="73">
        <f>(52/64)*100</f>
        <v>81.25</v>
      </c>
      <c r="P29" s="84">
        <f>(42/48)*100</f>
        <v>87.5</v>
      </c>
      <c r="Q29" s="73">
        <f>(33/40)*100</f>
        <v>82.5</v>
      </c>
      <c r="R29" s="73">
        <f>(21/31)*100</f>
        <v>67.741935483870961</v>
      </c>
      <c r="S29" s="52">
        <f>(26/36)*100</f>
        <v>72.222222222222214</v>
      </c>
      <c r="T29" s="73"/>
      <c r="U29" s="51">
        <f t="shared" si="3"/>
        <v>71.388608000373537</v>
      </c>
      <c r="V29" s="60">
        <v>346</v>
      </c>
      <c r="X29" s="2"/>
      <c r="Y29" s="2"/>
      <c r="Z29" s="2"/>
    </row>
    <row r="30" spans="1:26" x14ac:dyDescent="0.5">
      <c r="A30" s="9"/>
      <c r="B30" s="12">
        <v>20</v>
      </c>
      <c r="C30" s="12">
        <v>32</v>
      </c>
      <c r="D30" s="12">
        <v>60</v>
      </c>
      <c r="E30" s="107"/>
      <c r="F30" s="12">
        <v>20</v>
      </c>
      <c r="G30" s="73">
        <f>(36/93)*100</f>
        <v>38.70967741935484</v>
      </c>
      <c r="H30" s="73">
        <f>(19/64)*100</f>
        <v>29.6875</v>
      </c>
      <c r="I30" s="73">
        <f>(18/62)*100</f>
        <v>29.032258064516132</v>
      </c>
      <c r="J30" s="120">
        <f t="shared" si="2"/>
        <v>32.476478494623656</v>
      </c>
      <c r="K30" s="60">
        <v>219</v>
      </c>
      <c r="L30" s="84">
        <f>(21/33)*100</f>
        <v>63.636363636363633</v>
      </c>
      <c r="M30" s="73">
        <f>(18/33)*100</f>
        <v>54.54545454545454</v>
      </c>
      <c r="N30" s="84"/>
      <c r="O30" s="73">
        <f>(38/52)*100</f>
        <v>73.076923076923066</v>
      </c>
      <c r="P30" s="84">
        <f>(34/54)*100</f>
        <v>62.962962962962962</v>
      </c>
      <c r="Q30" s="73">
        <f>(39/48)*100</f>
        <v>81.25</v>
      </c>
      <c r="R30" s="73">
        <f>(10/25)*100</f>
        <v>40</v>
      </c>
      <c r="S30" s="52">
        <f>(11/23)*100</f>
        <v>47.826086956521742</v>
      </c>
      <c r="T30" s="73"/>
      <c r="U30" s="51">
        <f t="shared" si="3"/>
        <v>60.471113025460845</v>
      </c>
      <c r="V30" s="60">
        <v>268</v>
      </c>
      <c r="X30" s="2"/>
      <c r="Y30" s="2"/>
      <c r="Z30" s="2"/>
    </row>
    <row r="31" spans="1:26" x14ac:dyDescent="0.5">
      <c r="A31" s="9"/>
      <c r="B31" s="12">
        <v>23</v>
      </c>
      <c r="C31" s="12">
        <v>6</v>
      </c>
      <c r="D31" s="12">
        <v>39</v>
      </c>
      <c r="E31" s="107"/>
      <c r="F31" s="12">
        <v>23</v>
      </c>
      <c r="G31" s="73">
        <f>(2/80)*100</f>
        <v>2.5</v>
      </c>
      <c r="H31" s="73">
        <f>(6/67)*100</f>
        <v>8.9552238805970141</v>
      </c>
      <c r="I31" s="73">
        <f>(5/73)*100</f>
        <v>6.8493150684931505</v>
      </c>
      <c r="J31" s="120">
        <f t="shared" si="2"/>
        <v>6.1015129830300552</v>
      </c>
      <c r="K31" s="60">
        <v>220</v>
      </c>
      <c r="L31" s="84">
        <f>(3/25)*100</f>
        <v>12</v>
      </c>
      <c r="M31" s="73">
        <f>(4/23)*100</f>
        <v>17.391304347826086</v>
      </c>
      <c r="N31" s="84"/>
      <c r="O31" s="73">
        <f>(25/40)*100</f>
        <v>62.5</v>
      </c>
      <c r="P31" s="84">
        <f>(23/40)*100</f>
        <v>57.499999999999993</v>
      </c>
      <c r="Q31" s="73">
        <f>(29/40)*100</f>
        <v>72.5</v>
      </c>
      <c r="R31" s="73">
        <f>(3/24)*100</f>
        <v>12.5</v>
      </c>
      <c r="S31" s="52"/>
      <c r="T31" s="73"/>
      <c r="U31" s="51">
        <f t="shared" si="3"/>
        <v>39.065217391304351</v>
      </c>
      <c r="V31" s="60">
        <v>192</v>
      </c>
      <c r="X31" s="2"/>
      <c r="Y31" s="2"/>
      <c r="Z31" s="2"/>
    </row>
    <row r="32" spans="1:26" x14ac:dyDescent="0.5">
      <c r="A32" s="9"/>
      <c r="B32" s="12">
        <v>26</v>
      </c>
      <c r="C32" s="12">
        <v>0</v>
      </c>
      <c r="D32" s="12">
        <v>13</v>
      </c>
      <c r="E32" s="107"/>
      <c r="F32" s="12">
        <v>26</v>
      </c>
      <c r="G32" s="73">
        <f>(0/60)*100</f>
        <v>0</v>
      </c>
      <c r="H32" s="73">
        <f>(0/50)*100</f>
        <v>0</v>
      </c>
      <c r="I32" s="73">
        <f>(0/60)*100</f>
        <v>0</v>
      </c>
      <c r="J32" s="120">
        <f t="shared" si="2"/>
        <v>0</v>
      </c>
      <c r="K32" s="60">
        <v>170</v>
      </c>
      <c r="L32" s="84">
        <f>(1/31)*100</f>
        <v>3.225806451612903</v>
      </c>
      <c r="M32" s="73">
        <f>(1/33)*100</f>
        <v>3.0303030303030303</v>
      </c>
      <c r="N32" s="84">
        <f>(2/29)*100</f>
        <v>6.8965517241379306</v>
      </c>
      <c r="O32" s="73">
        <f>(10/37)*100</f>
        <v>27.027027027027028</v>
      </c>
      <c r="P32" s="84">
        <f>(5/30)*100</f>
        <v>16.666666666666664</v>
      </c>
      <c r="Q32" s="73">
        <f>(12/29)*100</f>
        <v>41.379310344827587</v>
      </c>
      <c r="R32" s="73">
        <f>(1/21)*100</f>
        <v>4.7619047619047619</v>
      </c>
      <c r="S32" s="52">
        <f>(3/26)*100</f>
        <v>11.538461538461538</v>
      </c>
      <c r="T32" s="73">
        <f>(1/35)*100</f>
        <v>2.8571428571428572</v>
      </c>
      <c r="U32" s="73">
        <f t="shared" si="3"/>
        <v>13.042574933564921</v>
      </c>
      <c r="V32" s="60">
        <v>271</v>
      </c>
      <c r="X32" s="2"/>
      <c r="Y32" s="2"/>
      <c r="Z32" s="154"/>
    </row>
    <row r="33" spans="1:26" x14ac:dyDescent="0.5">
      <c r="A33" s="9"/>
      <c r="B33" s="12">
        <v>29</v>
      </c>
      <c r="C33" s="82"/>
      <c r="D33" s="12">
        <v>0</v>
      </c>
      <c r="E33" s="107"/>
      <c r="F33" s="12">
        <v>29</v>
      </c>
      <c r="G33" s="73"/>
      <c r="H33" s="73"/>
      <c r="I33" s="73"/>
      <c r="J33" s="60"/>
      <c r="K33" s="60"/>
      <c r="L33" s="84">
        <f>(0/35)*100</f>
        <v>0</v>
      </c>
      <c r="M33" s="73">
        <f>(0/36)*100</f>
        <v>0</v>
      </c>
      <c r="N33" s="84">
        <f>(0/28)*100</f>
        <v>0</v>
      </c>
      <c r="O33" s="73">
        <f>(0/52)*100</f>
        <v>0</v>
      </c>
      <c r="P33" s="84">
        <f>(1/62)*100</f>
        <v>1.6129032258064515</v>
      </c>
      <c r="Q33" s="73">
        <f>(0/61)*100</f>
        <v>0</v>
      </c>
      <c r="R33" s="73">
        <f>(0/34)*100</f>
        <v>0</v>
      </c>
      <c r="S33" s="52">
        <f>(0/39)*100</f>
        <v>0</v>
      </c>
      <c r="T33" s="73"/>
      <c r="U33" s="51">
        <f>AVERAGE(L33:T33)</f>
        <v>0.20161290322580644</v>
      </c>
      <c r="V33" s="60">
        <v>347</v>
      </c>
      <c r="Y33" s="2"/>
    </row>
    <row r="34" spans="1:26" ht="14.7" thickBot="1" x14ac:dyDescent="0.55000000000000004">
      <c r="A34" s="9"/>
      <c r="B34" s="19"/>
      <c r="C34" s="83"/>
      <c r="D34" s="19"/>
      <c r="E34" s="107"/>
      <c r="F34" s="19"/>
      <c r="G34" s="74"/>
      <c r="H34" s="74"/>
      <c r="I34" s="58"/>
      <c r="J34" s="61"/>
      <c r="K34" s="61"/>
      <c r="L34" s="125"/>
      <c r="M34" s="117"/>
      <c r="N34" s="127"/>
      <c r="O34" s="74">
        <f>(0/56)*100</f>
        <v>0</v>
      </c>
      <c r="P34" s="128">
        <f>(0/58)*100</f>
        <v>0</v>
      </c>
      <c r="Q34" s="74">
        <f>(0/46)*100</f>
        <v>0</v>
      </c>
      <c r="R34" s="129"/>
      <c r="S34" s="130"/>
      <c r="T34" s="118"/>
      <c r="U34" s="74">
        <f t="shared" si="3"/>
        <v>0</v>
      </c>
      <c r="V34" s="61">
        <v>160</v>
      </c>
    </row>
    <row r="35" spans="1:26" ht="14.7" thickTop="1" x14ac:dyDescent="0.5">
      <c r="C35" s="5"/>
      <c r="G35" s="4"/>
    </row>
    <row r="36" spans="1:26" x14ac:dyDescent="0.5">
      <c r="B36" s="79" t="s">
        <v>9</v>
      </c>
      <c r="C36" s="3">
        <v>20</v>
      </c>
      <c r="D36" s="3">
        <v>23</v>
      </c>
      <c r="F36" s="2"/>
      <c r="G36" s="1"/>
    </row>
    <row r="37" spans="1:26" x14ac:dyDescent="0.5">
      <c r="B37" s="79" t="s">
        <v>10</v>
      </c>
      <c r="C37" s="5"/>
      <c r="D37" s="50" t="s">
        <v>20</v>
      </c>
      <c r="F37" s="2"/>
      <c r="G37" s="1"/>
    </row>
    <row r="38" spans="1:26" x14ac:dyDescent="0.5">
      <c r="F38" s="2"/>
      <c r="G38" s="1"/>
    </row>
    <row r="40" spans="1:26" x14ac:dyDescent="0.5">
      <c r="B40" s="30" t="s">
        <v>52</v>
      </c>
      <c r="C40" s="5"/>
      <c r="G40" s="4"/>
    </row>
    <row r="41" spans="1:26" ht="14.7" thickBot="1" x14ac:dyDescent="0.55000000000000004">
      <c r="C41" s="5"/>
      <c r="F41" s="30" t="s">
        <v>16</v>
      </c>
      <c r="G41" s="4"/>
    </row>
    <row r="42" spans="1:26" ht="15" thickTop="1" thickBot="1" x14ac:dyDescent="0.55000000000000004">
      <c r="B42" s="42"/>
      <c r="C42" s="123" t="s">
        <v>6</v>
      </c>
      <c r="D42" s="122"/>
      <c r="F42" s="13"/>
      <c r="G42" s="32" t="s">
        <v>29</v>
      </c>
      <c r="H42" s="16"/>
      <c r="I42" s="16"/>
      <c r="J42" s="16"/>
      <c r="K42" s="65"/>
      <c r="L42" s="62" t="s">
        <v>31</v>
      </c>
      <c r="M42" s="16"/>
      <c r="N42" s="15"/>
      <c r="O42" s="62" t="s">
        <v>32</v>
      </c>
      <c r="P42" s="16"/>
      <c r="Q42" s="15"/>
      <c r="R42" s="62" t="s">
        <v>33</v>
      </c>
      <c r="S42" s="16"/>
      <c r="T42" s="14"/>
      <c r="U42" s="14"/>
      <c r="V42" s="15"/>
      <c r="X42" s="2"/>
      <c r="Y42" s="2"/>
      <c r="Z42" s="2"/>
    </row>
    <row r="43" spans="1:26" ht="15" thickTop="1" thickBot="1" x14ac:dyDescent="0.55000000000000004">
      <c r="B43" s="75" t="s">
        <v>0</v>
      </c>
      <c r="C43" s="17" t="s">
        <v>29</v>
      </c>
      <c r="D43" s="109" t="s">
        <v>30</v>
      </c>
      <c r="F43" s="57" t="s">
        <v>0</v>
      </c>
      <c r="G43" s="75" t="s">
        <v>3</v>
      </c>
      <c r="H43" s="57" t="s">
        <v>2</v>
      </c>
      <c r="I43" s="75" t="s">
        <v>4</v>
      </c>
      <c r="J43" s="57" t="s">
        <v>1</v>
      </c>
      <c r="K43" s="75" t="s">
        <v>5</v>
      </c>
      <c r="L43" s="57" t="s">
        <v>3</v>
      </c>
      <c r="M43" s="75" t="s">
        <v>2</v>
      </c>
      <c r="N43" s="57" t="s">
        <v>4</v>
      </c>
      <c r="O43" s="75" t="s">
        <v>3</v>
      </c>
      <c r="P43" s="57" t="s">
        <v>2</v>
      </c>
      <c r="Q43" s="75" t="s">
        <v>4</v>
      </c>
      <c r="R43" s="75" t="s">
        <v>3</v>
      </c>
      <c r="S43" s="75" t="s">
        <v>2</v>
      </c>
      <c r="T43" s="57" t="s">
        <v>4</v>
      </c>
      <c r="U43" s="57" t="s">
        <v>1</v>
      </c>
      <c r="V43" s="57" t="s">
        <v>5</v>
      </c>
      <c r="X43" s="2"/>
      <c r="Y43" s="2"/>
      <c r="Z43" s="2"/>
    </row>
    <row r="44" spans="1:26" ht="14.7" thickTop="1" x14ac:dyDescent="0.5">
      <c r="B44" s="71">
        <v>1</v>
      </c>
      <c r="C44" s="24">
        <v>100</v>
      </c>
      <c r="D44" s="24">
        <v>99</v>
      </c>
      <c r="F44" s="24">
        <v>1</v>
      </c>
      <c r="G44" s="126">
        <f>(110/110)*100</f>
        <v>100</v>
      </c>
      <c r="H44" s="90">
        <f>(98/98)*100</f>
        <v>100</v>
      </c>
      <c r="I44" s="126">
        <f>(109/109)*100</f>
        <v>100</v>
      </c>
      <c r="J44" s="120">
        <f>AVERAGE(G44:I44)</f>
        <v>100</v>
      </c>
      <c r="K44" s="113">
        <v>317</v>
      </c>
      <c r="L44" s="90">
        <f>(47/47)*100</f>
        <v>100</v>
      </c>
      <c r="M44" s="126">
        <f>(45/45)*100</f>
        <v>100</v>
      </c>
      <c r="N44" s="90">
        <f>(44/44)*100</f>
        <v>100</v>
      </c>
      <c r="O44" s="126">
        <f>(41/42)*100</f>
        <v>97.61904761904762</v>
      </c>
      <c r="P44" s="90">
        <f>(38/40)*100</f>
        <v>95</v>
      </c>
      <c r="Q44" s="126">
        <f>(53/53)*100</f>
        <v>100</v>
      </c>
      <c r="R44" s="134">
        <f>(40/40)*100</f>
        <v>100</v>
      </c>
      <c r="S44" s="126">
        <f>(36/37)*100</f>
        <v>97.297297297297305</v>
      </c>
      <c r="T44" s="126">
        <f>(31/32)*100</f>
        <v>96.875</v>
      </c>
      <c r="U44" s="126">
        <f>AVERAGE(L44:T44)</f>
        <v>98.532371657371655</v>
      </c>
      <c r="V44" s="89">
        <v>414</v>
      </c>
      <c r="X44" s="2"/>
      <c r="Y44" s="2"/>
      <c r="Z44" s="2"/>
    </row>
    <row r="45" spans="1:26" x14ac:dyDescent="0.5">
      <c r="B45" s="12">
        <v>5</v>
      </c>
      <c r="C45" s="12">
        <v>99</v>
      </c>
      <c r="D45" s="12">
        <v>99</v>
      </c>
      <c r="F45" s="12">
        <v>5</v>
      </c>
      <c r="G45" s="73">
        <f>(94/95*100)</f>
        <v>98.94736842105263</v>
      </c>
      <c r="H45" s="84">
        <f>(106/107)*100</f>
        <v>99.065420560747668</v>
      </c>
      <c r="I45" s="73">
        <f>(100/100)*100</f>
        <v>100</v>
      </c>
      <c r="J45" s="120">
        <f t="shared" ref="J45:J54" si="4">AVERAGE(G45:I45)</f>
        <v>99.33759632726678</v>
      </c>
      <c r="K45" s="60">
        <v>302</v>
      </c>
      <c r="L45" s="84">
        <f>(53/53)*100</f>
        <v>100</v>
      </c>
      <c r="M45" s="73">
        <f>(50/53)*100</f>
        <v>94.339622641509436</v>
      </c>
      <c r="N45" s="84">
        <f>(51/51)*100</f>
        <v>100</v>
      </c>
      <c r="O45" s="73">
        <f>(54/55)*100</f>
        <v>98.181818181818187</v>
      </c>
      <c r="P45" s="84">
        <f>(53/53)*100</f>
        <v>100</v>
      </c>
      <c r="Q45" s="73">
        <f>(52/52)*100</f>
        <v>100</v>
      </c>
      <c r="R45" s="135">
        <f>(47/47)*100</f>
        <v>100</v>
      </c>
      <c r="S45" s="73">
        <f>(53/53)*100</f>
        <v>100</v>
      </c>
      <c r="T45" s="73">
        <f>(43/43)*100</f>
        <v>100</v>
      </c>
      <c r="U45" s="73">
        <f t="shared" ref="U45:U54" si="5">AVERAGE(L45:T45)</f>
        <v>99.169048980369723</v>
      </c>
      <c r="V45" s="87">
        <v>452</v>
      </c>
      <c r="X45" s="2"/>
      <c r="Y45" s="2"/>
      <c r="Z45" s="2"/>
    </row>
    <row r="46" spans="1:26" x14ac:dyDescent="0.5">
      <c r="B46" s="12">
        <v>10</v>
      </c>
      <c r="C46" s="12">
        <v>95</v>
      </c>
      <c r="D46" s="12">
        <v>98</v>
      </c>
      <c r="F46" s="12">
        <v>10</v>
      </c>
      <c r="G46" s="73">
        <f>(84/91*100)</f>
        <v>92.307692307692307</v>
      </c>
      <c r="H46" s="84">
        <f>(104/108*100)</f>
        <v>96.296296296296291</v>
      </c>
      <c r="I46" s="73">
        <f>(86/90*100)</f>
        <v>95.555555555555557</v>
      </c>
      <c r="J46" s="120">
        <f t="shared" si="4"/>
        <v>94.719848053181394</v>
      </c>
      <c r="K46" s="60">
        <v>289</v>
      </c>
      <c r="L46" s="84">
        <f>(45/45)*100</f>
        <v>100</v>
      </c>
      <c r="M46" s="73">
        <f>(38/38)*100</f>
        <v>100</v>
      </c>
      <c r="N46" s="84">
        <f>(50/50)*100</f>
        <v>100</v>
      </c>
      <c r="O46" s="73">
        <f>(46/46)*100</f>
        <v>100</v>
      </c>
      <c r="P46" s="84">
        <f>(50/50)*100</f>
        <v>100</v>
      </c>
      <c r="Q46" s="73">
        <f>(50/50)*100</f>
        <v>100</v>
      </c>
      <c r="R46" s="135">
        <f>(44/44)*100</f>
        <v>100</v>
      </c>
      <c r="S46" s="73">
        <f>(41/46)*100</f>
        <v>89.130434782608688</v>
      </c>
      <c r="T46" s="73">
        <f>(40/45)*100</f>
        <v>88.888888888888886</v>
      </c>
      <c r="U46" s="73">
        <f t="shared" si="5"/>
        <v>97.557702630166403</v>
      </c>
      <c r="V46" s="87">
        <v>419</v>
      </c>
      <c r="X46" s="2"/>
      <c r="Y46" s="2"/>
      <c r="Z46" s="2"/>
    </row>
    <row r="47" spans="1:26" x14ac:dyDescent="0.5">
      <c r="B47" s="12">
        <v>13</v>
      </c>
      <c r="C47" s="12">
        <v>93</v>
      </c>
      <c r="D47" s="12">
        <v>95</v>
      </c>
      <c r="F47" s="12">
        <v>13</v>
      </c>
      <c r="G47" s="73">
        <f>(88/89*100)</f>
        <v>98.876404494382015</v>
      </c>
      <c r="H47" s="84">
        <f>(96/102*100)</f>
        <v>94.117647058823522</v>
      </c>
      <c r="I47" s="73">
        <f>(69/79*100)</f>
        <v>87.341772151898738</v>
      </c>
      <c r="J47" s="120">
        <f t="shared" si="4"/>
        <v>93.445274568368106</v>
      </c>
      <c r="K47" s="60">
        <v>270</v>
      </c>
      <c r="L47" s="84">
        <f>(57/60)*100</f>
        <v>95</v>
      </c>
      <c r="M47" s="73">
        <f>(45/47)*100</f>
        <v>95.744680851063833</v>
      </c>
      <c r="N47" s="84">
        <f>(49/53)*100</f>
        <v>92.452830188679243</v>
      </c>
      <c r="O47" s="73">
        <f>(52/52)*100</f>
        <v>100</v>
      </c>
      <c r="P47" s="84">
        <f>(47/50)*100</f>
        <v>94</v>
      </c>
      <c r="Q47" s="73">
        <f>(55/57)*100</f>
        <v>96.491228070175438</v>
      </c>
      <c r="R47" s="135">
        <f>(49/50)*100</f>
        <v>98</v>
      </c>
      <c r="S47" s="73">
        <f>(45/45)*100</f>
        <v>100</v>
      </c>
      <c r="T47" s="73">
        <f>(39/45)*100</f>
        <v>86.666666666666671</v>
      </c>
      <c r="U47" s="73">
        <f t="shared" si="5"/>
        <v>95.372822864065014</v>
      </c>
      <c r="V47" s="87">
        <v>444</v>
      </c>
      <c r="X47" s="2"/>
      <c r="Y47" s="2"/>
      <c r="Z47" s="2"/>
    </row>
    <row r="48" spans="1:26" x14ac:dyDescent="0.5">
      <c r="B48" s="12">
        <v>15</v>
      </c>
      <c r="C48" s="12">
        <v>93</v>
      </c>
      <c r="D48" s="12">
        <v>95</v>
      </c>
      <c r="F48" s="12">
        <v>15</v>
      </c>
      <c r="G48" s="73">
        <f>(93/95*100)</f>
        <v>97.894736842105274</v>
      </c>
      <c r="H48" s="84">
        <f>(82/93*100)</f>
        <v>88.172043010752688</v>
      </c>
      <c r="I48" s="73">
        <f>(93/100*100)</f>
        <v>93</v>
      </c>
      <c r="J48" s="120">
        <f t="shared" si="4"/>
        <v>93.022259950952659</v>
      </c>
      <c r="K48" s="60">
        <v>288</v>
      </c>
      <c r="L48" s="84">
        <f>(57/57)*100</f>
        <v>100</v>
      </c>
      <c r="M48" s="73">
        <f>(45/45)*100</f>
        <v>100</v>
      </c>
      <c r="N48" s="84">
        <f>(57/57)*100</f>
        <v>100</v>
      </c>
      <c r="O48" s="73">
        <f>(49/53)*100</f>
        <v>92.452830188679243</v>
      </c>
      <c r="P48" s="84">
        <f>(49/50)*100</f>
        <v>98</v>
      </c>
      <c r="Q48" s="73">
        <f>(53/53)*100</f>
        <v>100</v>
      </c>
      <c r="R48" s="135">
        <f>(37/43)*100</f>
        <v>86.04651162790698</v>
      </c>
      <c r="S48" s="73">
        <f>(36/42)*100</f>
        <v>85.714285714285708</v>
      </c>
      <c r="T48" s="73">
        <f>(40/40)*100</f>
        <v>100</v>
      </c>
      <c r="U48" s="73">
        <f t="shared" si="5"/>
        <v>95.801514170096866</v>
      </c>
      <c r="V48" s="87">
        <v>466</v>
      </c>
      <c r="X48" s="2"/>
      <c r="Y48" s="2"/>
      <c r="Z48" s="2"/>
    </row>
    <row r="49" spans="2:26" x14ac:dyDescent="0.5">
      <c r="B49" s="12">
        <v>17</v>
      </c>
      <c r="C49" s="12">
        <v>82</v>
      </c>
      <c r="D49" s="12">
        <v>87</v>
      </c>
      <c r="F49" s="12">
        <v>17</v>
      </c>
      <c r="G49" s="73">
        <f>(76/96*100)</f>
        <v>79.166666666666657</v>
      </c>
      <c r="H49" s="84">
        <f>(81/98*100)</f>
        <v>82.653061224489804</v>
      </c>
      <c r="I49" s="73">
        <f>(88/104*100)</f>
        <v>84.615384615384613</v>
      </c>
      <c r="J49" s="120">
        <f t="shared" si="4"/>
        <v>82.145037502180358</v>
      </c>
      <c r="K49" s="60">
        <v>298</v>
      </c>
      <c r="L49" s="84">
        <f>(49/56)*100</f>
        <v>87.5</v>
      </c>
      <c r="M49" s="73">
        <f>(50/56)*100</f>
        <v>89.285714285714292</v>
      </c>
      <c r="N49" s="84">
        <f>(51/55)*100</f>
        <v>92.72727272727272</v>
      </c>
      <c r="O49" s="73">
        <f>(48/52)*100</f>
        <v>92.307692307692307</v>
      </c>
      <c r="P49" s="84">
        <f>(54/65)*100</f>
        <v>83.07692307692308</v>
      </c>
      <c r="Q49" s="73">
        <f>(50/50)*100</f>
        <v>100</v>
      </c>
      <c r="R49" s="135">
        <f>(38/54)*100</f>
        <v>70.370370370370367</v>
      </c>
      <c r="S49" s="73">
        <f>(41/50)*100</f>
        <v>82</v>
      </c>
      <c r="T49" s="73">
        <f>(39/47)*100</f>
        <v>82.978723404255319</v>
      </c>
      <c r="U49" s="73">
        <f t="shared" si="5"/>
        <v>86.69407735246979</v>
      </c>
      <c r="V49" s="87">
        <v>413</v>
      </c>
      <c r="X49" s="2"/>
      <c r="Y49" s="2"/>
      <c r="Z49" s="2"/>
    </row>
    <row r="50" spans="2:26" x14ac:dyDescent="0.5">
      <c r="B50" s="12">
        <v>20</v>
      </c>
      <c r="C50" s="12">
        <v>43</v>
      </c>
      <c r="D50" s="12">
        <v>61</v>
      </c>
      <c r="F50" s="12">
        <v>20</v>
      </c>
      <c r="G50" s="73">
        <f>(48/105*100)</f>
        <v>45.714285714285715</v>
      </c>
      <c r="H50" s="84">
        <f>(47/103*100)</f>
        <v>45.631067961165051</v>
      </c>
      <c r="I50" s="73">
        <f>(38/101*100)</f>
        <v>37.623762376237622</v>
      </c>
      <c r="J50" s="120">
        <f t="shared" si="4"/>
        <v>42.989705350562794</v>
      </c>
      <c r="K50" s="60">
        <v>309</v>
      </c>
      <c r="L50" s="84">
        <f>(39/50)*100</f>
        <v>78</v>
      </c>
      <c r="M50" s="73">
        <f>(40/50)*100</f>
        <v>80</v>
      </c>
      <c r="N50" s="84">
        <f>(49/55)*100</f>
        <v>89.090909090909093</v>
      </c>
      <c r="O50" s="73">
        <f>(30/56)*100</f>
        <v>53.571428571428569</v>
      </c>
      <c r="P50" s="84">
        <f>(28/52)*100</f>
        <v>53.846153846153847</v>
      </c>
      <c r="Q50" s="73">
        <f>(33/58)*100</f>
        <v>56.896551724137936</v>
      </c>
      <c r="R50" s="135">
        <f>(13/40)*100</f>
        <v>32.5</v>
      </c>
      <c r="S50" s="73">
        <f>(18/39)*100</f>
        <v>46.153846153846153</v>
      </c>
      <c r="T50" s="73"/>
      <c r="U50" s="73">
        <f t="shared" si="5"/>
        <v>61.257361173309455</v>
      </c>
      <c r="V50" s="87">
        <v>453</v>
      </c>
      <c r="X50" s="2"/>
      <c r="Y50" s="2"/>
      <c r="Z50" s="2"/>
    </row>
    <row r="51" spans="2:26" x14ac:dyDescent="0.5">
      <c r="B51" s="12">
        <v>22</v>
      </c>
      <c r="C51" s="12">
        <v>27</v>
      </c>
      <c r="D51" s="12">
        <v>40</v>
      </c>
      <c r="F51" s="12">
        <v>22</v>
      </c>
      <c r="G51" s="73">
        <f>(25/103*100)</f>
        <v>24.271844660194176</v>
      </c>
      <c r="H51" s="84">
        <f>(36/102*100)</f>
        <v>35.294117647058826</v>
      </c>
      <c r="I51" s="73">
        <f>(22/101*100)</f>
        <v>21.782178217821784</v>
      </c>
      <c r="J51" s="120">
        <f t="shared" si="4"/>
        <v>27.116046841691595</v>
      </c>
      <c r="K51" s="60">
        <v>306</v>
      </c>
      <c r="L51" s="84">
        <f>(34/57)*100</f>
        <v>59.649122807017541</v>
      </c>
      <c r="M51" s="73">
        <f>(41/54)*100</f>
        <v>75.925925925925924</v>
      </c>
      <c r="N51" s="84">
        <f>(30/51)*100</f>
        <v>58.82352941176471</v>
      </c>
      <c r="O51" s="73">
        <f>(20/48)*100</f>
        <v>41.666666666666671</v>
      </c>
      <c r="P51" s="84">
        <f>(20/57)*100</f>
        <v>35.087719298245609</v>
      </c>
      <c r="Q51" s="73">
        <f>(16/55)*100</f>
        <v>29.09090909090909</v>
      </c>
      <c r="R51" s="135">
        <f>(9/45)*100</f>
        <v>20</v>
      </c>
      <c r="S51" s="73">
        <f>(7/45)*100</f>
        <v>15.555555555555555</v>
      </c>
      <c r="T51" s="73">
        <f>(9/42)*100</f>
        <v>21.428571428571427</v>
      </c>
      <c r="U51" s="73">
        <f t="shared" si="5"/>
        <v>39.692000020517384</v>
      </c>
      <c r="V51" s="87">
        <v>459</v>
      </c>
      <c r="X51" s="2"/>
      <c r="Y51" s="2"/>
      <c r="Z51" s="2"/>
    </row>
    <row r="52" spans="2:26" x14ac:dyDescent="0.5">
      <c r="B52" s="12">
        <v>24</v>
      </c>
      <c r="C52" s="12">
        <v>13</v>
      </c>
      <c r="D52" s="12">
        <v>22</v>
      </c>
      <c r="F52" s="12">
        <v>24</v>
      </c>
      <c r="G52" s="73">
        <f>(15/105*100)</f>
        <v>14.285714285714285</v>
      </c>
      <c r="H52" s="84">
        <f>(10/98)*100</f>
        <v>10.204081632653061</v>
      </c>
      <c r="I52" s="73">
        <f>(16/121*100)</f>
        <v>13.223140495867769</v>
      </c>
      <c r="J52" s="120">
        <f t="shared" si="4"/>
        <v>12.570978804745039</v>
      </c>
      <c r="K52" s="60">
        <v>324</v>
      </c>
      <c r="L52" s="84">
        <f>(25/52)*100</f>
        <v>48.07692307692308</v>
      </c>
      <c r="M52" s="73">
        <f>(23/60)*100</f>
        <v>38.333333333333336</v>
      </c>
      <c r="N52" s="84">
        <f>(21/54)*100</f>
        <v>38.888888888888893</v>
      </c>
      <c r="O52" s="73">
        <f>(8/51*100)</f>
        <v>15.686274509803921</v>
      </c>
      <c r="P52" s="84">
        <f>(11/51*100)</f>
        <v>21.568627450980394</v>
      </c>
      <c r="Q52" s="73">
        <f>(6/50*100)</f>
        <v>12</v>
      </c>
      <c r="R52" s="135">
        <f>(5/50*100)</f>
        <v>10</v>
      </c>
      <c r="S52" s="73">
        <f>(3/43*100)</f>
        <v>6.9767441860465116</v>
      </c>
      <c r="T52" s="73">
        <f>(1/44*100)</f>
        <v>2.2727272727272729</v>
      </c>
      <c r="U52" s="73">
        <f t="shared" si="5"/>
        <v>21.533724302078156</v>
      </c>
      <c r="V52" s="87">
        <v>443</v>
      </c>
      <c r="X52" s="2"/>
      <c r="Y52" s="2"/>
    </row>
    <row r="53" spans="2:26" x14ac:dyDescent="0.5">
      <c r="B53" s="12">
        <v>27</v>
      </c>
      <c r="C53" s="12">
        <v>2</v>
      </c>
      <c r="D53" s="12">
        <v>8</v>
      </c>
      <c r="F53" s="12">
        <v>27</v>
      </c>
      <c r="G53" s="73">
        <f>(2/102*100)</f>
        <v>1.9607843137254901</v>
      </c>
      <c r="H53" s="84">
        <f>(3/105*100)</f>
        <v>2.8571428571428572</v>
      </c>
      <c r="I53" s="73">
        <f>(0/100*100)</f>
        <v>0</v>
      </c>
      <c r="J53" s="120">
        <f t="shared" si="4"/>
        <v>1.6059757236227823</v>
      </c>
      <c r="K53" s="60">
        <v>307</v>
      </c>
      <c r="L53" s="84">
        <f>(14/56)*100</f>
        <v>25</v>
      </c>
      <c r="M53" s="73">
        <f>(13/61)*100</f>
        <v>21.311475409836063</v>
      </c>
      <c r="N53" s="84">
        <f>(8/49)*100</f>
        <v>16.326530612244898</v>
      </c>
      <c r="O53" s="73">
        <f>(1/60*100)</f>
        <v>1.6666666666666667</v>
      </c>
      <c r="P53" s="84">
        <f>(2/55*100)</f>
        <v>3.6363636363636362</v>
      </c>
      <c r="Q53" s="73">
        <f>(2/52*100)</f>
        <v>3.8461538461538463</v>
      </c>
      <c r="R53" s="135">
        <f>(0/41*100)</f>
        <v>0</v>
      </c>
      <c r="S53" s="73">
        <f>(0/42)*100</f>
        <v>0</v>
      </c>
      <c r="T53" s="73">
        <f>(1/42)*100</f>
        <v>2.3809523809523809</v>
      </c>
      <c r="U53" s="73">
        <f t="shared" si="5"/>
        <v>8.2409047280241658</v>
      </c>
      <c r="V53" s="87">
        <v>445</v>
      </c>
      <c r="X53" s="2"/>
    </row>
    <row r="54" spans="2:26" x14ac:dyDescent="0.5">
      <c r="B54" s="12">
        <v>31</v>
      </c>
      <c r="C54" s="12">
        <v>0</v>
      </c>
      <c r="D54" s="12">
        <v>1</v>
      </c>
      <c r="F54" s="12">
        <v>31</v>
      </c>
      <c r="G54" s="73">
        <f>(0/108)*100</f>
        <v>0</v>
      </c>
      <c r="H54" s="84">
        <f>(0/95)*100</f>
        <v>0</v>
      </c>
      <c r="I54" s="73">
        <f>(0/118)*100</f>
        <v>0</v>
      </c>
      <c r="J54" s="120">
        <f t="shared" si="4"/>
        <v>0</v>
      </c>
      <c r="K54" s="60">
        <v>321</v>
      </c>
      <c r="L54" s="84">
        <f>(2/57)*100</f>
        <v>3.5087719298245612</v>
      </c>
      <c r="M54" s="73">
        <f>(2/69)*100</f>
        <v>2.8985507246376812</v>
      </c>
      <c r="N54" s="84">
        <f>(2/60)*100</f>
        <v>3.3333333333333335</v>
      </c>
      <c r="O54" s="73">
        <f>(0/88)*100</f>
        <v>0</v>
      </c>
      <c r="P54" s="84">
        <f>(0/55)*100</f>
        <v>0</v>
      </c>
      <c r="Q54" s="73">
        <f>(0/56)*100</f>
        <v>0</v>
      </c>
      <c r="R54" s="135">
        <f>(0/36)*100</f>
        <v>0</v>
      </c>
      <c r="S54" s="73">
        <f>(0/36)*100</f>
        <v>0</v>
      </c>
      <c r="T54" s="73">
        <f>(0/40)*100</f>
        <v>0</v>
      </c>
      <c r="U54" s="73">
        <f t="shared" si="5"/>
        <v>1.0822951097550639</v>
      </c>
      <c r="V54" s="87">
        <v>385</v>
      </c>
    </row>
    <row r="55" spans="2:26" ht="14.7" thickBot="1" x14ac:dyDescent="0.55000000000000004">
      <c r="B55" s="19">
        <v>34</v>
      </c>
      <c r="C55" s="19"/>
      <c r="D55" s="19">
        <v>1</v>
      </c>
      <c r="F55" s="19">
        <v>34</v>
      </c>
      <c r="G55" s="19"/>
      <c r="H55" s="19"/>
      <c r="I55" s="19"/>
      <c r="J55" s="103"/>
      <c r="K55" s="103"/>
      <c r="L55" s="74">
        <f>(0/60)*100</f>
        <v>0</v>
      </c>
      <c r="M55" s="74">
        <f>(1/53)*100</f>
        <v>1.8867924528301887</v>
      </c>
      <c r="N55" s="74">
        <f>(1/61)*100</f>
        <v>1.639344262295082</v>
      </c>
      <c r="O55" s="103"/>
      <c r="P55" s="103"/>
      <c r="Q55" s="103"/>
      <c r="R55" s="136"/>
      <c r="S55" s="103"/>
      <c r="T55" s="103"/>
      <c r="U55" s="74">
        <f>AVERAGE(L55:T55)</f>
        <v>1.1753789050417569</v>
      </c>
      <c r="V55" s="88">
        <v>174</v>
      </c>
    </row>
    <row r="56" spans="2:26" ht="14.7" thickTop="1" x14ac:dyDescent="0.5">
      <c r="B56" s="2"/>
      <c r="C56" s="2"/>
      <c r="D56" s="2"/>
      <c r="F56" s="2"/>
      <c r="G56" s="2"/>
      <c r="H56" s="2"/>
      <c r="I56" s="2"/>
      <c r="L56" s="68"/>
      <c r="M56" s="68"/>
      <c r="N56" s="68"/>
    </row>
    <row r="57" spans="2:26" x14ac:dyDescent="0.5">
      <c r="B57" s="79" t="s">
        <v>9</v>
      </c>
      <c r="C57" s="3">
        <v>20</v>
      </c>
      <c r="D57" s="3">
        <v>22</v>
      </c>
      <c r="F57" s="2"/>
      <c r="G57" s="2"/>
    </row>
    <row r="58" spans="2:26" x14ac:dyDescent="0.5">
      <c r="B58" s="79" t="s">
        <v>10</v>
      </c>
      <c r="C58" s="5"/>
      <c r="D58" s="50" t="s">
        <v>48</v>
      </c>
      <c r="F58" s="2"/>
      <c r="G58" s="2"/>
    </row>
    <row r="59" spans="2:26" x14ac:dyDescent="0.5">
      <c r="F59" s="2"/>
      <c r="G59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A</vt:lpstr>
      <vt:lpstr>Figure 1B </vt:lpstr>
      <vt:lpstr>Figure 2D</vt:lpstr>
      <vt:lpstr>Figure 6A</vt:lpstr>
      <vt:lpstr>Figure 6B</vt:lpstr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 Gill</dc:creator>
  <cp:lastModifiedBy>Matthew S Gill</cp:lastModifiedBy>
  <dcterms:created xsi:type="dcterms:W3CDTF">2022-12-19T21:25:14Z</dcterms:created>
  <dcterms:modified xsi:type="dcterms:W3CDTF">2023-06-06T22:03:17Z</dcterms:modified>
</cp:coreProperties>
</file>